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udepoffice365ms.sharepoint.com/sites/TesisSGLT-2_CKD/Documentos compartidos/PLOS One/Figuras definitivas (new)/"/>
    </mc:Choice>
  </mc:AlternateContent>
  <xr:revisionPtr revIDLastSave="161" documentId="8_{B9473057-3710-4EBD-BB69-C3D22E47ABE1}" xr6:coauthVersionLast="47" xr6:coauthVersionMax="47" xr10:uidLastSave="{318BB847-FFBD-4C47-B5E7-F992A68A875A}"/>
  <bookViews>
    <workbookView xWindow="-110" yWindow="-110" windowWidth="38620" windowHeight="21100" activeTab="1" xr2:uid="{00000000-000D-0000-FFFF-FFFF00000000}"/>
  </bookViews>
  <sheets>
    <sheet name="General database" sheetId="27" r:id="rId1"/>
    <sheet name="Subgroup eGFR" sheetId="28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60" i="28" l="1"/>
  <c r="Y60" i="28" s="1"/>
  <c r="W60" i="28"/>
  <c r="V60" i="28"/>
  <c r="R60" i="28"/>
  <c r="Q60" i="28"/>
  <c r="M60" i="28"/>
  <c r="L60" i="28"/>
  <c r="G60" i="28"/>
  <c r="X59" i="28"/>
  <c r="Y59" i="28" s="1"/>
  <c r="W59" i="28"/>
  <c r="V59" i="28"/>
  <c r="R59" i="28"/>
  <c r="Q59" i="28"/>
  <c r="X58" i="28"/>
  <c r="Y58" i="28" s="1"/>
  <c r="W58" i="28"/>
  <c r="V58" i="28"/>
  <c r="R58" i="28"/>
  <c r="Q58" i="28"/>
  <c r="X57" i="28"/>
  <c r="Y57" i="28" s="1"/>
  <c r="W57" i="28"/>
  <c r="V57" i="28"/>
  <c r="R57" i="28"/>
  <c r="Q57" i="28"/>
  <c r="M57" i="28"/>
  <c r="L57" i="28"/>
  <c r="G57" i="28"/>
  <c r="X56" i="28"/>
  <c r="Y56" i="28" s="1"/>
  <c r="W56" i="28"/>
  <c r="V56" i="28"/>
  <c r="R56" i="28"/>
  <c r="Q56" i="28"/>
  <c r="M56" i="28"/>
  <c r="L56" i="28"/>
  <c r="G56" i="28"/>
  <c r="X55" i="28"/>
  <c r="Y55" i="28" s="1"/>
  <c r="W55" i="28"/>
  <c r="V55" i="28"/>
  <c r="R55" i="28"/>
  <c r="Q55" i="28"/>
  <c r="M55" i="28"/>
  <c r="L55" i="28"/>
  <c r="G55" i="28"/>
  <c r="X54" i="28"/>
  <c r="Y54" i="28" s="1"/>
  <c r="W54" i="28"/>
  <c r="V54" i="28"/>
  <c r="R54" i="28"/>
  <c r="Q54" i="28"/>
  <c r="M54" i="28"/>
  <c r="L54" i="28"/>
  <c r="G54" i="28"/>
  <c r="X53" i="28"/>
  <c r="Y53" i="28" s="1"/>
  <c r="W53" i="28"/>
  <c r="V53" i="28"/>
  <c r="M53" i="28"/>
  <c r="L53" i="28"/>
  <c r="X52" i="28"/>
  <c r="Y52" i="28" s="1"/>
  <c r="W52" i="28"/>
  <c r="V52" i="28"/>
  <c r="M52" i="28"/>
  <c r="L52" i="28"/>
  <c r="X51" i="28"/>
  <c r="Y51" i="28" s="1"/>
  <c r="W51" i="28"/>
  <c r="V51" i="28"/>
  <c r="M51" i="28"/>
  <c r="L51" i="28"/>
  <c r="X49" i="28"/>
  <c r="Y49" i="28" s="1"/>
  <c r="W49" i="28"/>
  <c r="V49" i="28"/>
  <c r="R49" i="28"/>
  <c r="Q49" i="28"/>
  <c r="M49" i="28"/>
  <c r="L49" i="28"/>
  <c r="G49" i="28"/>
  <c r="X48" i="28"/>
  <c r="Y48" i="28" s="1"/>
  <c r="W48" i="28"/>
  <c r="V48" i="28"/>
  <c r="R48" i="28"/>
  <c r="Q48" i="28"/>
  <c r="X47" i="28"/>
  <c r="Y47" i="28" s="1"/>
  <c r="W47" i="28"/>
  <c r="V47" i="28"/>
  <c r="R47" i="28"/>
  <c r="Q47" i="28"/>
  <c r="X46" i="28"/>
  <c r="Y46" i="28" s="1"/>
  <c r="W46" i="28"/>
  <c r="V46" i="28"/>
  <c r="R46" i="28"/>
  <c r="Q46" i="28"/>
  <c r="M46" i="28"/>
  <c r="L46" i="28"/>
  <c r="G46" i="28"/>
  <c r="X45" i="28"/>
  <c r="Y45" i="28" s="1"/>
  <c r="W45" i="28"/>
  <c r="V45" i="28"/>
  <c r="R45" i="28"/>
  <c r="Q45" i="28"/>
  <c r="M45" i="28"/>
  <c r="L45" i="28"/>
  <c r="G45" i="28"/>
  <c r="X44" i="28"/>
  <c r="Y44" i="28" s="1"/>
  <c r="W44" i="28"/>
  <c r="V44" i="28"/>
  <c r="R44" i="28"/>
  <c r="Q44" i="28"/>
  <c r="M44" i="28"/>
  <c r="L44" i="28"/>
  <c r="G44" i="28"/>
  <c r="X43" i="28"/>
  <c r="Y43" i="28" s="1"/>
  <c r="W43" i="28"/>
  <c r="V43" i="28"/>
  <c r="R43" i="28"/>
  <c r="Q43" i="28"/>
  <c r="M43" i="28"/>
  <c r="L43" i="28"/>
  <c r="G43" i="28"/>
  <c r="X41" i="28"/>
  <c r="Y41" i="28" s="1"/>
  <c r="W41" i="28"/>
  <c r="V41" i="28"/>
  <c r="R41" i="28"/>
  <c r="Q41" i="28"/>
  <c r="M41" i="28"/>
  <c r="L41" i="28"/>
  <c r="G41" i="28"/>
  <c r="X40" i="28"/>
  <c r="Y40" i="28" s="1"/>
  <c r="W40" i="28"/>
  <c r="V40" i="28"/>
  <c r="R40" i="28"/>
  <c r="Q40" i="28"/>
  <c r="X39" i="28"/>
  <c r="Y39" i="28" s="1"/>
  <c r="W39" i="28"/>
  <c r="V39" i="28"/>
  <c r="R39" i="28"/>
  <c r="Q39" i="28"/>
  <c r="X38" i="28"/>
  <c r="Y38" i="28" s="1"/>
  <c r="W38" i="28"/>
  <c r="V38" i="28"/>
  <c r="R38" i="28"/>
  <c r="Q38" i="28"/>
  <c r="M38" i="28"/>
  <c r="L38" i="28"/>
  <c r="G38" i="28"/>
  <c r="X37" i="28"/>
  <c r="Y37" i="28" s="1"/>
  <c r="W37" i="28"/>
  <c r="V37" i="28"/>
  <c r="R37" i="28"/>
  <c r="Q37" i="28"/>
  <c r="M37" i="28"/>
  <c r="L37" i="28"/>
  <c r="G37" i="28"/>
  <c r="X36" i="28"/>
  <c r="Y36" i="28" s="1"/>
  <c r="W36" i="28"/>
  <c r="V36" i="28"/>
  <c r="R36" i="28"/>
  <c r="Q36" i="28"/>
  <c r="M36" i="28"/>
  <c r="L36" i="28"/>
  <c r="G36" i="28"/>
  <c r="X35" i="28"/>
  <c r="Y35" i="28" s="1"/>
  <c r="W35" i="28"/>
  <c r="V35" i="28"/>
  <c r="R35" i="28"/>
  <c r="Q35" i="28"/>
  <c r="M35" i="28"/>
  <c r="L35" i="28"/>
  <c r="G35" i="28"/>
  <c r="X34" i="28"/>
  <c r="Y34" i="28" s="1"/>
  <c r="W34" i="28"/>
  <c r="V34" i="28"/>
  <c r="R34" i="28"/>
  <c r="Q34" i="28"/>
  <c r="M34" i="28"/>
  <c r="L34" i="28"/>
  <c r="G34" i="28"/>
  <c r="X33" i="28"/>
  <c r="Y33" i="28" s="1"/>
  <c r="W33" i="28"/>
  <c r="V33" i="28"/>
  <c r="R33" i="28"/>
  <c r="Q33" i="28"/>
  <c r="M33" i="28"/>
  <c r="L33" i="28"/>
  <c r="G33" i="28"/>
  <c r="X32" i="28"/>
  <c r="Y32" i="28" s="1"/>
  <c r="W32" i="28"/>
  <c r="V32" i="28"/>
  <c r="R32" i="28"/>
  <c r="Q32" i="28"/>
  <c r="M32" i="28"/>
  <c r="L32" i="28"/>
  <c r="G32" i="28"/>
  <c r="X31" i="28"/>
  <c r="Y31" i="28" s="1"/>
  <c r="W31" i="28"/>
  <c r="V31" i="28"/>
  <c r="R31" i="28"/>
  <c r="Q31" i="28"/>
  <c r="M31" i="28"/>
  <c r="L31" i="28"/>
  <c r="G31" i="28"/>
  <c r="X30" i="28"/>
  <c r="Y30" i="28" s="1"/>
  <c r="W30" i="28"/>
  <c r="V30" i="28"/>
  <c r="R30" i="28"/>
  <c r="Q30" i="28"/>
  <c r="M30" i="28"/>
  <c r="L30" i="28"/>
  <c r="G30" i="28"/>
  <c r="X29" i="28"/>
  <c r="Y29" i="28" s="1"/>
  <c r="W29" i="28"/>
  <c r="V29" i="28"/>
  <c r="M29" i="28"/>
  <c r="L29" i="28"/>
  <c r="G29" i="28"/>
  <c r="X28" i="28"/>
  <c r="Y28" i="28" s="1"/>
  <c r="W28" i="28"/>
  <c r="V28" i="28"/>
  <c r="M28" i="28"/>
  <c r="L28" i="28"/>
  <c r="G28" i="28"/>
  <c r="X27" i="28"/>
  <c r="W27" i="28"/>
  <c r="Y27" i="28" s="1"/>
  <c r="V27" i="28"/>
  <c r="M27" i="28"/>
  <c r="L27" i="28"/>
  <c r="G27" i="28"/>
  <c r="X26" i="28"/>
  <c r="Y26" i="28" s="1"/>
  <c r="W26" i="28"/>
  <c r="V26" i="28"/>
  <c r="R26" i="28"/>
  <c r="Q26" i="28"/>
  <c r="M26" i="28"/>
  <c r="L26" i="28"/>
  <c r="G26" i="28"/>
  <c r="X25" i="28"/>
  <c r="Y25" i="28" s="1"/>
  <c r="W25" i="28"/>
  <c r="V25" i="28"/>
  <c r="R25" i="28"/>
  <c r="Q25" i="28"/>
  <c r="M25" i="28"/>
  <c r="L25" i="28"/>
  <c r="G25" i="28"/>
  <c r="X24" i="28"/>
  <c r="Y24" i="28" s="1"/>
  <c r="W24" i="28"/>
  <c r="V24" i="28"/>
  <c r="R24" i="28"/>
  <c r="Q24" i="28"/>
  <c r="M24" i="28"/>
  <c r="L24" i="28"/>
  <c r="G24" i="28"/>
  <c r="X23" i="28"/>
  <c r="Y23" i="28" s="1"/>
  <c r="W23" i="28"/>
  <c r="V23" i="28"/>
  <c r="M23" i="28"/>
  <c r="L23" i="28"/>
  <c r="G23" i="28"/>
  <c r="X22" i="28"/>
  <c r="Y22" i="28" s="1"/>
  <c r="W22" i="28"/>
  <c r="V22" i="28"/>
  <c r="M22" i="28"/>
  <c r="L22" i="28"/>
  <c r="G22" i="28"/>
  <c r="X21" i="28"/>
  <c r="W21" i="28"/>
  <c r="Y21" i="28" s="1"/>
  <c r="V21" i="28"/>
  <c r="R21" i="28"/>
  <c r="Q21" i="28"/>
  <c r="X20" i="28"/>
  <c r="W20" i="28"/>
  <c r="Y20" i="28" s="1"/>
  <c r="V20" i="28"/>
  <c r="R20" i="28"/>
  <c r="Q20" i="28"/>
  <c r="X18" i="28"/>
  <c r="W18" i="28"/>
  <c r="Y18" i="28" s="1"/>
  <c r="V18" i="28"/>
  <c r="R18" i="28"/>
  <c r="Q18" i="28"/>
  <c r="M18" i="28"/>
  <c r="L18" i="28"/>
  <c r="X17" i="28"/>
  <c r="Y17" i="28" s="1"/>
  <c r="W17" i="28"/>
  <c r="V17" i="28"/>
  <c r="R17" i="28"/>
  <c r="Q17" i="28"/>
  <c r="M17" i="28"/>
  <c r="L17" i="28"/>
  <c r="X16" i="28"/>
  <c r="Y16" i="28" s="1"/>
  <c r="W16" i="28"/>
  <c r="V16" i="28"/>
  <c r="R16" i="28"/>
  <c r="Q16" i="28"/>
  <c r="M16" i="28"/>
  <c r="L16" i="28"/>
  <c r="R15" i="28"/>
  <c r="Q15" i="28"/>
  <c r="M15" i="28"/>
  <c r="L15" i="28"/>
  <c r="X14" i="28"/>
  <c r="Y14" i="28" s="1"/>
  <c r="W14" i="28"/>
  <c r="V14" i="28"/>
  <c r="R14" i="28"/>
  <c r="Q14" i="28"/>
  <c r="M14" i="28"/>
  <c r="L14" i="28"/>
  <c r="G14" i="28"/>
  <c r="X13" i="28"/>
  <c r="Y13" i="28" s="1"/>
  <c r="W13" i="28"/>
  <c r="V13" i="28"/>
  <c r="R13" i="28"/>
  <c r="Q13" i="28"/>
  <c r="M13" i="28"/>
  <c r="L13" i="28"/>
  <c r="G13" i="28"/>
  <c r="X12" i="28"/>
  <c r="W12" i="28"/>
  <c r="Y12" i="28" s="1"/>
  <c r="V12" i="28"/>
  <c r="R12" i="28"/>
  <c r="Q12" i="28"/>
  <c r="M12" i="28"/>
  <c r="L12" i="28"/>
  <c r="G12" i="28"/>
  <c r="X11" i="28"/>
  <c r="Y11" i="28" s="1"/>
  <c r="W11" i="28"/>
  <c r="V11" i="28"/>
  <c r="R11" i="28"/>
  <c r="Q11" i="28"/>
  <c r="M11" i="28"/>
  <c r="L11" i="28"/>
  <c r="G11" i="28"/>
  <c r="X10" i="28"/>
  <c r="Y10" i="28" s="1"/>
  <c r="W10" i="28"/>
  <c r="V10" i="28"/>
  <c r="R10" i="28"/>
  <c r="Q10" i="28"/>
  <c r="M10" i="28"/>
  <c r="L10" i="28"/>
  <c r="G10" i="28"/>
  <c r="X9" i="28"/>
  <c r="Y9" i="28" s="1"/>
  <c r="W9" i="28"/>
  <c r="V9" i="28"/>
  <c r="R9" i="28"/>
  <c r="Q9" i="28"/>
  <c r="G9" i="28"/>
  <c r="X8" i="28"/>
  <c r="Y8" i="28" s="1"/>
  <c r="W8" i="28"/>
  <c r="V8" i="28"/>
  <c r="R8" i="28"/>
  <c r="Q8" i="28"/>
  <c r="G8" i="28"/>
  <c r="X7" i="28"/>
  <c r="W7" i="28"/>
  <c r="Y7" i="28" s="1"/>
  <c r="V7" i="28"/>
  <c r="R7" i="28"/>
  <c r="Q7" i="28"/>
  <c r="G7" i="28"/>
  <c r="X5" i="28"/>
  <c r="W5" i="28"/>
  <c r="Y5" i="28" s="1"/>
  <c r="V5" i="28"/>
  <c r="R5" i="28"/>
  <c r="Q5" i="28"/>
  <c r="M5" i="28"/>
  <c r="L5" i="28"/>
  <c r="G5" i="28"/>
  <c r="X4" i="28"/>
  <c r="Y4" i="28" s="1"/>
  <c r="W4" i="28"/>
  <c r="V4" i="28"/>
  <c r="R4" i="28"/>
  <c r="Q4" i="28"/>
  <c r="M4" i="28"/>
  <c r="L4" i="28"/>
  <c r="G4" i="28"/>
  <c r="X3" i="28"/>
  <c r="Y3" i="28" s="1"/>
  <c r="W3" i="28"/>
  <c r="V3" i="28"/>
  <c r="R3" i="28"/>
  <c r="Q3" i="28"/>
  <c r="M3" i="28"/>
  <c r="L3" i="28"/>
  <c r="G3" i="28"/>
  <c r="X2" i="28"/>
  <c r="Y2" i="28" s="1"/>
  <c r="W2" i="28"/>
  <c r="V2" i="28"/>
  <c r="R2" i="28"/>
  <c r="Q2" i="28"/>
  <c r="M2" i="28"/>
  <c r="L2" i="28"/>
  <c r="G2" i="28"/>
  <c r="K21" i="27"/>
  <c r="L21" i="27"/>
  <c r="P21" i="27"/>
  <c r="Q21" i="27"/>
  <c r="U21" i="27"/>
  <c r="V21" i="27"/>
  <c r="W21" i="27"/>
  <c r="X21" i="27" s="1"/>
  <c r="K22" i="27"/>
  <c r="L22" i="27"/>
  <c r="P22" i="27"/>
  <c r="Q22" i="27"/>
  <c r="U22" i="27"/>
  <c r="V22" i="27"/>
  <c r="W22" i="27"/>
  <c r="X22" i="27" s="1"/>
  <c r="K23" i="27"/>
  <c r="L23" i="27"/>
  <c r="P23" i="27"/>
  <c r="Q23" i="27"/>
  <c r="K76" i="27"/>
  <c r="L76" i="27"/>
  <c r="P76" i="27"/>
  <c r="Q76" i="27"/>
  <c r="U76" i="27"/>
  <c r="V76" i="27"/>
  <c r="W76" i="27"/>
  <c r="W112" i="27"/>
  <c r="W113" i="27"/>
  <c r="W114" i="27"/>
  <c r="W115" i="27"/>
  <c r="W116" i="27"/>
  <c r="V112" i="27"/>
  <c r="V113" i="27"/>
  <c r="V114" i="27"/>
  <c r="V115" i="27"/>
  <c r="V116" i="27"/>
  <c r="V111" i="27"/>
  <c r="W111" i="27"/>
  <c r="U111" i="27"/>
  <c r="U112" i="27"/>
  <c r="U113" i="27"/>
  <c r="U114" i="27"/>
  <c r="U115" i="27"/>
  <c r="U116" i="27"/>
  <c r="U110" i="27"/>
  <c r="V110" i="27"/>
  <c r="W110" i="27"/>
  <c r="P110" i="27"/>
  <c r="Q110" i="27"/>
  <c r="P111" i="27"/>
  <c r="Q111" i="27"/>
  <c r="P112" i="27"/>
  <c r="Q112" i="27"/>
  <c r="K110" i="27"/>
  <c r="L110" i="27"/>
  <c r="K111" i="27"/>
  <c r="L111" i="27"/>
  <c r="K112" i="27"/>
  <c r="L112" i="27"/>
  <c r="P72" i="27"/>
  <c r="Q72" i="27"/>
  <c r="P73" i="27"/>
  <c r="Q73" i="27"/>
  <c r="P74" i="27"/>
  <c r="Q74" i="27"/>
  <c r="K72" i="27"/>
  <c r="L72" i="27"/>
  <c r="K73" i="27"/>
  <c r="L73" i="27"/>
  <c r="K74" i="27"/>
  <c r="L74" i="27"/>
  <c r="U72" i="27"/>
  <c r="V72" i="27"/>
  <c r="W72" i="27"/>
  <c r="U73" i="27"/>
  <c r="V73" i="27"/>
  <c r="W73" i="27"/>
  <c r="W43" i="27"/>
  <c r="V43" i="27"/>
  <c r="U43" i="27"/>
  <c r="J43" i="27"/>
  <c r="I43" i="27"/>
  <c r="H43" i="27"/>
  <c r="G43" i="27"/>
  <c r="W42" i="27"/>
  <c r="V42" i="27"/>
  <c r="U42" i="27"/>
  <c r="L42" i="27"/>
  <c r="K42" i="27"/>
  <c r="F42" i="27"/>
  <c r="W41" i="27"/>
  <c r="V41" i="27"/>
  <c r="U41" i="27"/>
  <c r="L41" i="27"/>
  <c r="K41" i="27"/>
  <c r="F41" i="27"/>
  <c r="X72" i="27" l="1"/>
  <c r="X111" i="27"/>
  <c r="X76" i="27"/>
  <c r="X110" i="27"/>
  <c r="X73" i="27"/>
  <c r="X116" i="27"/>
  <c r="X115" i="27"/>
  <c r="X114" i="27"/>
  <c r="X113" i="27"/>
  <c r="X112" i="27"/>
  <c r="X42" i="27"/>
  <c r="X43" i="27"/>
  <c r="K43" i="27"/>
  <c r="F43" i="27"/>
  <c r="X41" i="27"/>
  <c r="L43" i="27"/>
  <c r="Q116" i="27"/>
  <c r="P116" i="27"/>
  <c r="L116" i="27"/>
  <c r="K116" i="27"/>
  <c r="Q92" i="27"/>
  <c r="P92" i="27"/>
  <c r="L92" i="27"/>
  <c r="K92" i="27"/>
  <c r="Q46" i="27"/>
  <c r="P46" i="27"/>
  <c r="L46" i="27"/>
  <c r="K46" i="27"/>
  <c r="U98" i="27"/>
  <c r="V98" i="27"/>
  <c r="W98" i="27"/>
  <c r="G98" i="27"/>
  <c r="H98" i="27"/>
  <c r="I98" i="27"/>
  <c r="J98" i="27"/>
  <c r="F98" i="27"/>
  <c r="O24" i="27"/>
  <c r="Q24" i="27" s="1"/>
  <c r="N24" i="27"/>
  <c r="P24" i="27" s="1"/>
  <c r="G24" i="27"/>
  <c r="H24" i="27"/>
  <c r="I24" i="27"/>
  <c r="J24" i="27"/>
  <c r="F24" i="27"/>
  <c r="U24" i="27"/>
  <c r="V24" i="27"/>
  <c r="W24" i="27"/>
  <c r="L5" i="27"/>
  <c r="P80" i="27"/>
  <c r="Q80" i="27"/>
  <c r="P81" i="27"/>
  <c r="Q81" i="27"/>
  <c r="P82" i="27"/>
  <c r="Q82" i="27"/>
  <c r="P84" i="27"/>
  <c r="Q84" i="27"/>
  <c r="P85" i="27"/>
  <c r="Q85" i="27"/>
  <c r="P86" i="27"/>
  <c r="Q86" i="27"/>
  <c r="P87" i="27"/>
  <c r="Q87" i="27"/>
  <c r="P89" i="27"/>
  <c r="Q89" i="27"/>
  <c r="P90" i="27"/>
  <c r="Q90" i="27"/>
  <c r="P91" i="27"/>
  <c r="Q91" i="27"/>
  <c r="P99" i="27"/>
  <c r="Q99" i="27"/>
  <c r="P101" i="27"/>
  <c r="Q101" i="27"/>
  <c r="P103" i="27"/>
  <c r="Q103" i="27"/>
  <c r="P104" i="27"/>
  <c r="Q104" i="27"/>
  <c r="P105" i="27"/>
  <c r="Q105" i="27"/>
  <c r="P107" i="27"/>
  <c r="Q107" i="27"/>
  <c r="P108" i="27"/>
  <c r="Q108" i="27"/>
  <c r="P109" i="27"/>
  <c r="Q109" i="27"/>
  <c r="P114" i="27"/>
  <c r="Q114" i="27"/>
  <c r="P115" i="27"/>
  <c r="Q115" i="27"/>
  <c r="P4" i="27"/>
  <c r="Q4" i="27"/>
  <c r="P6" i="27"/>
  <c r="Q6" i="27"/>
  <c r="P7" i="27"/>
  <c r="Q7" i="27"/>
  <c r="P8" i="27"/>
  <c r="Q8" i="27"/>
  <c r="P9" i="27"/>
  <c r="Q9" i="27"/>
  <c r="P10" i="27"/>
  <c r="Q10" i="27"/>
  <c r="P11" i="27"/>
  <c r="Q11" i="27"/>
  <c r="P12" i="27"/>
  <c r="Q12" i="27"/>
  <c r="P13" i="27"/>
  <c r="Q13" i="27"/>
  <c r="P15" i="27"/>
  <c r="Q15" i="27"/>
  <c r="P16" i="27"/>
  <c r="Q16" i="27"/>
  <c r="P17" i="27"/>
  <c r="Q17" i="27"/>
  <c r="P20" i="27"/>
  <c r="Q20" i="27"/>
  <c r="P25" i="27"/>
  <c r="Q25" i="27"/>
  <c r="P26" i="27"/>
  <c r="Q26" i="27"/>
  <c r="P27" i="27"/>
  <c r="Q27" i="27"/>
  <c r="P29" i="27"/>
  <c r="Q29" i="27"/>
  <c r="P30" i="27"/>
  <c r="Q30" i="27"/>
  <c r="P31" i="27"/>
  <c r="Q31" i="27"/>
  <c r="P32" i="27"/>
  <c r="Q32" i="27"/>
  <c r="P34" i="27"/>
  <c r="Q34" i="27"/>
  <c r="P35" i="27"/>
  <c r="Q35" i="27"/>
  <c r="P36" i="27"/>
  <c r="Q36" i="27"/>
  <c r="P37" i="27"/>
  <c r="Q37" i="27"/>
  <c r="P38" i="27"/>
  <c r="Q38" i="27"/>
  <c r="P44" i="27"/>
  <c r="Q44" i="27"/>
  <c r="P45" i="27"/>
  <c r="Q45" i="27"/>
  <c r="P48" i="27"/>
  <c r="Q48" i="27"/>
  <c r="P49" i="27"/>
  <c r="Q49" i="27"/>
  <c r="P51" i="27"/>
  <c r="Q51" i="27"/>
  <c r="P52" i="27"/>
  <c r="Q52" i="27"/>
  <c r="P53" i="27"/>
  <c r="Q53" i="27"/>
  <c r="P54" i="27"/>
  <c r="Q54" i="27"/>
  <c r="P56" i="27"/>
  <c r="Q56" i="27"/>
  <c r="P57" i="27"/>
  <c r="Q57" i="27"/>
  <c r="P59" i="27"/>
  <c r="Q59" i="27"/>
  <c r="P60" i="27"/>
  <c r="Q60" i="27"/>
  <c r="P62" i="27"/>
  <c r="Q62" i="27"/>
  <c r="P64" i="27"/>
  <c r="Q64" i="27"/>
  <c r="P65" i="27"/>
  <c r="Q65" i="27"/>
  <c r="P66" i="27"/>
  <c r="Q66" i="27"/>
  <c r="P67" i="27"/>
  <c r="Q67" i="27"/>
  <c r="P70" i="27"/>
  <c r="Q70" i="27"/>
  <c r="P71" i="27"/>
  <c r="Q71" i="27"/>
  <c r="P77" i="27"/>
  <c r="Q77" i="27"/>
  <c r="P79" i="27"/>
  <c r="Q79" i="27"/>
  <c r="P2" i="27"/>
  <c r="Q2" i="27"/>
  <c r="K80" i="27"/>
  <c r="L80" i="27"/>
  <c r="K81" i="27"/>
  <c r="L81" i="27"/>
  <c r="K82" i="27"/>
  <c r="L82" i="27"/>
  <c r="K83" i="27"/>
  <c r="L83" i="27"/>
  <c r="K84" i="27"/>
  <c r="L84" i="27"/>
  <c r="K85" i="27"/>
  <c r="L85" i="27"/>
  <c r="K86" i="27"/>
  <c r="L86" i="27"/>
  <c r="K87" i="27"/>
  <c r="L87" i="27"/>
  <c r="K88" i="27"/>
  <c r="L88" i="27"/>
  <c r="K89" i="27"/>
  <c r="L89" i="27"/>
  <c r="K90" i="27"/>
  <c r="L90" i="27"/>
  <c r="K91" i="27"/>
  <c r="L91" i="27"/>
  <c r="K94" i="27"/>
  <c r="L94" i="27"/>
  <c r="K95" i="27"/>
  <c r="L95" i="27"/>
  <c r="K96" i="27"/>
  <c r="L96" i="27"/>
  <c r="K97" i="27"/>
  <c r="L97" i="27"/>
  <c r="K99" i="27"/>
  <c r="L99" i="27"/>
  <c r="K100" i="27"/>
  <c r="L100" i="27"/>
  <c r="K101" i="27"/>
  <c r="L101" i="27"/>
  <c r="K102" i="27"/>
  <c r="L102" i="27"/>
  <c r="K103" i="27"/>
  <c r="L103" i="27"/>
  <c r="K104" i="27"/>
  <c r="L104" i="27"/>
  <c r="K105" i="27"/>
  <c r="L105" i="27"/>
  <c r="K106" i="27"/>
  <c r="L106" i="27"/>
  <c r="K107" i="27"/>
  <c r="L107" i="27"/>
  <c r="K108" i="27"/>
  <c r="L108" i="27"/>
  <c r="K109" i="27"/>
  <c r="L109" i="27"/>
  <c r="K113" i="27"/>
  <c r="L113" i="27"/>
  <c r="K114" i="27"/>
  <c r="L114" i="27"/>
  <c r="K115" i="27"/>
  <c r="L115" i="27"/>
  <c r="K3" i="27"/>
  <c r="L3" i="27"/>
  <c r="K4" i="27"/>
  <c r="L4" i="27"/>
  <c r="K5" i="27"/>
  <c r="K6" i="27"/>
  <c r="L6" i="27"/>
  <c r="K7" i="27"/>
  <c r="L7" i="27"/>
  <c r="K8" i="27"/>
  <c r="L8" i="27"/>
  <c r="K9" i="27"/>
  <c r="L9" i="27"/>
  <c r="K10" i="27"/>
  <c r="L10" i="27"/>
  <c r="K12" i="27"/>
  <c r="L12" i="27"/>
  <c r="K13" i="27"/>
  <c r="L13" i="27"/>
  <c r="K14" i="27"/>
  <c r="L14" i="27"/>
  <c r="K15" i="27"/>
  <c r="L15" i="27"/>
  <c r="K16" i="27"/>
  <c r="L16" i="27"/>
  <c r="K17" i="27"/>
  <c r="L17" i="27"/>
  <c r="K18" i="27"/>
  <c r="L18" i="27"/>
  <c r="K20" i="27"/>
  <c r="L20" i="27"/>
  <c r="K25" i="27"/>
  <c r="L25" i="27"/>
  <c r="K26" i="27"/>
  <c r="L26" i="27"/>
  <c r="K27" i="27"/>
  <c r="L27" i="27"/>
  <c r="K29" i="27"/>
  <c r="L29" i="27"/>
  <c r="K30" i="27"/>
  <c r="L30" i="27"/>
  <c r="K31" i="27"/>
  <c r="L31" i="27"/>
  <c r="K32" i="27"/>
  <c r="L32" i="27"/>
  <c r="K33" i="27"/>
  <c r="L33" i="27"/>
  <c r="K34" i="27"/>
  <c r="L34" i="27"/>
  <c r="K35" i="27"/>
  <c r="L35" i="27"/>
  <c r="K36" i="27"/>
  <c r="L36" i="27"/>
  <c r="K37" i="27"/>
  <c r="L37" i="27"/>
  <c r="K38" i="27"/>
  <c r="L38" i="27"/>
  <c r="K39" i="27"/>
  <c r="L39" i="27"/>
  <c r="K40" i="27"/>
  <c r="L40" i="27"/>
  <c r="K44" i="27"/>
  <c r="L44" i="27"/>
  <c r="K45" i="27"/>
  <c r="L45" i="27"/>
  <c r="K48" i="27"/>
  <c r="L48" i="27"/>
  <c r="K49" i="27"/>
  <c r="L49" i="27"/>
  <c r="K50" i="27"/>
  <c r="L50" i="27"/>
  <c r="K51" i="27"/>
  <c r="L51" i="27"/>
  <c r="K52" i="27"/>
  <c r="L52" i="27"/>
  <c r="K53" i="27"/>
  <c r="L53" i="27"/>
  <c r="K54" i="27"/>
  <c r="L54" i="27"/>
  <c r="K55" i="27"/>
  <c r="L55" i="27"/>
  <c r="K56" i="27"/>
  <c r="L56" i="27"/>
  <c r="K57" i="27"/>
  <c r="L57" i="27"/>
  <c r="K58" i="27"/>
  <c r="L58" i="27"/>
  <c r="K59" i="27"/>
  <c r="L59" i="27"/>
  <c r="K60" i="27"/>
  <c r="L60" i="27"/>
  <c r="K62" i="27"/>
  <c r="L62" i="27"/>
  <c r="K63" i="27"/>
  <c r="L63" i="27"/>
  <c r="K64" i="27"/>
  <c r="L64" i="27"/>
  <c r="K65" i="27"/>
  <c r="L65" i="27"/>
  <c r="K66" i="27"/>
  <c r="L66" i="27"/>
  <c r="K67" i="27"/>
  <c r="L67" i="27"/>
  <c r="K68" i="27"/>
  <c r="L68" i="27"/>
  <c r="K70" i="27"/>
  <c r="L70" i="27"/>
  <c r="K71" i="27"/>
  <c r="L71" i="27"/>
  <c r="K77" i="27"/>
  <c r="L77" i="27"/>
  <c r="K78" i="27"/>
  <c r="L78" i="27"/>
  <c r="K79" i="27"/>
  <c r="L79" i="27"/>
  <c r="L2" i="27"/>
  <c r="K2" i="27"/>
  <c r="F83" i="27"/>
  <c r="F78" i="27"/>
  <c r="F63" i="27"/>
  <c r="F55" i="27"/>
  <c r="F50" i="27"/>
  <c r="F5" i="27"/>
  <c r="F113" i="27"/>
  <c r="F88" i="27"/>
  <c r="U3" i="27"/>
  <c r="V3" i="27"/>
  <c r="W3" i="27"/>
  <c r="U4" i="27"/>
  <c r="V4" i="27"/>
  <c r="W4" i="27"/>
  <c r="U5" i="27"/>
  <c r="V5" i="27"/>
  <c r="W5" i="27"/>
  <c r="U6" i="27"/>
  <c r="V6" i="27"/>
  <c r="W6" i="27"/>
  <c r="U7" i="27"/>
  <c r="V7" i="27"/>
  <c r="W7" i="27"/>
  <c r="U8" i="27"/>
  <c r="V8" i="27"/>
  <c r="W8" i="27"/>
  <c r="U9" i="27"/>
  <c r="V9" i="27"/>
  <c r="W9" i="27"/>
  <c r="U10" i="27"/>
  <c r="V10" i="27"/>
  <c r="W10" i="27"/>
  <c r="U11" i="27"/>
  <c r="V11" i="27"/>
  <c r="W11" i="27"/>
  <c r="U12" i="27"/>
  <c r="V12" i="27"/>
  <c r="W12" i="27"/>
  <c r="U13" i="27"/>
  <c r="V13" i="27"/>
  <c r="W13" i="27"/>
  <c r="U14" i="27"/>
  <c r="V14" i="27"/>
  <c r="W14" i="27"/>
  <c r="U15" i="27"/>
  <c r="V15" i="27"/>
  <c r="W15" i="27"/>
  <c r="U16" i="27"/>
  <c r="V16" i="27"/>
  <c r="W16" i="27"/>
  <c r="U17" i="27"/>
  <c r="V17" i="27"/>
  <c r="W17" i="27"/>
  <c r="U18" i="27"/>
  <c r="V18" i="27"/>
  <c r="W18" i="27"/>
  <c r="U20" i="27"/>
  <c r="V20" i="27"/>
  <c r="W20" i="27"/>
  <c r="U25" i="27"/>
  <c r="V25" i="27"/>
  <c r="W25" i="27"/>
  <c r="U26" i="27"/>
  <c r="V26" i="27"/>
  <c r="W26" i="27"/>
  <c r="U27" i="27"/>
  <c r="V27" i="27"/>
  <c r="W27" i="27"/>
  <c r="U29" i="27"/>
  <c r="V29" i="27"/>
  <c r="W29" i="27"/>
  <c r="U30" i="27"/>
  <c r="V30" i="27"/>
  <c r="W30" i="27"/>
  <c r="U31" i="27"/>
  <c r="V31" i="27"/>
  <c r="W31" i="27"/>
  <c r="U32" i="27"/>
  <c r="V32" i="27"/>
  <c r="W32" i="27"/>
  <c r="U33" i="27"/>
  <c r="V33" i="27"/>
  <c r="W33" i="27"/>
  <c r="U34" i="27"/>
  <c r="V34" i="27"/>
  <c r="W34" i="27"/>
  <c r="U35" i="27"/>
  <c r="V35" i="27"/>
  <c r="W35" i="27"/>
  <c r="U36" i="27"/>
  <c r="V36" i="27"/>
  <c r="W36" i="27"/>
  <c r="U37" i="27"/>
  <c r="V37" i="27"/>
  <c r="W37" i="27"/>
  <c r="U38" i="27"/>
  <c r="V38" i="27"/>
  <c r="W38" i="27"/>
  <c r="U39" i="27"/>
  <c r="V39" i="27"/>
  <c r="W39" i="27"/>
  <c r="U40" i="27"/>
  <c r="V40" i="27"/>
  <c r="W40" i="27"/>
  <c r="U44" i="27"/>
  <c r="V44" i="27"/>
  <c r="W44" i="27"/>
  <c r="U45" i="27"/>
  <c r="V45" i="27"/>
  <c r="W45" i="27"/>
  <c r="U48" i="27"/>
  <c r="V48" i="27"/>
  <c r="W48" i="27"/>
  <c r="U49" i="27"/>
  <c r="V49" i="27"/>
  <c r="W49" i="27"/>
  <c r="U50" i="27"/>
  <c r="V50" i="27"/>
  <c r="W50" i="27"/>
  <c r="U51" i="27"/>
  <c r="V51" i="27"/>
  <c r="W51" i="27"/>
  <c r="U52" i="27"/>
  <c r="V52" i="27"/>
  <c r="W52" i="27"/>
  <c r="U53" i="27"/>
  <c r="V53" i="27"/>
  <c r="W53" i="27"/>
  <c r="U54" i="27"/>
  <c r="V54" i="27"/>
  <c r="W54" i="27"/>
  <c r="U55" i="27"/>
  <c r="V55" i="27"/>
  <c r="W55" i="27"/>
  <c r="U56" i="27"/>
  <c r="V56" i="27"/>
  <c r="W56" i="27"/>
  <c r="U57" i="27"/>
  <c r="V57" i="27"/>
  <c r="W57" i="27"/>
  <c r="U58" i="27"/>
  <c r="V58" i="27"/>
  <c r="W58" i="27"/>
  <c r="U59" i="27"/>
  <c r="V59" i="27"/>
  <c r="W59" i="27"/>
  <c r="U60" i="27"/>
  <c r="V60" i="27"/>
  <c r="W60" i="27"/>
  <c r="U62" i="27"/>
  <c r="V62" i="27"/>
  <c r="W62" i="27"/>
  <c r="U63" i="27"/>
  <c r="V63" i="27"/>
  <c r="W63" i="27"/>
  <c r="U64" i="27"/>
  <c r="V64" i="27"/>
  <c r="W64" i="27"/>
  <c r="U65" i="27"/>
  <c r="V65" i="27"/>
  <c r="W65" i="27"/>
  <c r="U66" i="27"/>
  <c r="V66" i="27"/>
  <c r="W66" i="27"/>
  <c r="U67" i="27"/>
  <c r="V67" i="27"/>
  <c r="W67" i="27"/>
  <c r="U68" i="27"/>
  <c r="V68" i="27"/>
  <c r="W68" i="27"/>
  <c r="U69" i="27"/>
  <c r="V69" i="27"/>
  <c r="W69" i="27"/>
  <c r="U70" i="27"/>
  <c r="V70" i="27"/>
  <c r="W70" i="27"/>
  <c r="U71" i="27"/>
  <c r="V71" i="27"/>
  <c r="W71" i="27"/>
  <c r="U77" i="27"/>
  <c r="V77" i="27"/>
  <c r="W77" i="27"/>
  <c r="U78" i="27"/>
  <c r="V78" i="27"/>
  <c r="W78" i="27"/>
  <c r="U79" i="27"/>
  <c r="V79" i="27"/>
  <c r="W79" i="27"/>
  <c r="U80" i="27"/>
  <c r="V80" i="27"/>
  <c r="W80" i="27"/>
  <c r="U81" i="27"/>
  <c r="V81" i="27"/>
  <c r="W81" i="27"/>
  <c r="U82" i="27"/>
  <c r="V82" i="27"/>
  <c r="W82" i="27"/>
  <c r="U83" i="27"/>
  <c r="V83" i="27"/>
  <c r="W83" i="27"/>
  <c r="U84" i="27"/>
  <c r="V84" i="27"/>
  <c r="W84" i="27"/>
  <c r="U85" i="27"/>
  <c r="V85" i="27"/>
  <c r="W85" i="27"/>
  <c r="U86" i="27"/>
  <c r="V86" i="27"/>
  <c r="W86" i="27"/>
  <c r="U87" i="27"/>
  <c r="V87" i="27"/>
  <c r="W87" i="27"/>
  <c r="U88" i="27"/>
  <c r="V88" i="27"/>
  <c r="W88" i="27"/>
  <c r="U89" i="27"/>
  <c r="V89" i="27"/>
  <c r="W89" i="27"/>
  <c r="U90" i="27"/>
  <c r="V90" i="27"/>
  <c r="W90" i="27"/>
  <c r="U91" i="27"/>
  <c r="V91" i="27"/>
  <c r="W91" i="27"/>
  <c r="U94" i="27"/>
  <c r="V94" i="27"/>
  <c r="W94" i="27"/>
  <c r="U95" i="27"/>
  <c r="V95" i="27"/>
  <c r="W95" i="27"/>
  <c r="U96" i="27"/>
  <c r="V96" i="27"/>
  <c r="W96" i="27"/>
  <c r="U97" i="27"/>
  <c r="V97" i="27"/>
  <c r="W97" i="27"/>
  <c r="U99" i="27"/>
  <c r="V99" i="27"/>
  <c r="W99" i="27"/>
  <c r="U100" i="27"/>
  <c r="V100" i="27"/>
  <c r="W100" i="27"/>
  <c r="U101" i="27"/>
  <c r="V101" i="27"/>
  <c r="W101" i="27"/>
  <c r="U102" i="27"/>
  <c r="V102" i="27"/>
  <c r="W102" i="27"/>
  <c r="U103" i="27"/>
  <c r="V103" i="27"/>
  <c r="W103" i="27"/>
  <c r="U104" i="27"/>
  <c r="V104" i="27"/>
  <c r="W104" i="27"/>
  <c r="U105" i="27"/>
  <c r="V105" i="27"/>
  <c r="W105" i="27"/>
  <c r="U106" i="27"/>
  <c r="V106" i="27"/>
  <c r="W106" i="27"/>
  <c r="U107" i="27"/>
  <c r="V107" i="27"/>
  <c r="W107" i="27"/>
  <c r="U108" i="27"/>
  <c r="V108" i="27"/>
  <c r="W108" i="27"/>
  <c r="U109" i="27"/>
  <c r="V109" i="27"/>
  <c r="W109" i="27"/>
  <c r="W2" i="27"/>
  <c r="V2" i="27"/>
  <c r="U2" i="27"/>
  <c r="F115" i="27"/>
  <c r="F114" i="27"/>
  <c r="F89" i="27"/>
  <c r="F90" i="27"/>
  <c r="F91" i="27"/>
  <c r="F44" i="27"/>
  <c r="F45" i="27"/>
  <c r="F39" i="27"/>
  <c r="F40" i="27"/>
  <c r="F60" i="27"/>
  <c r="F38" i="27"/>
  <c r="F17" i="27"/>
  <c r="X79" i="27" l="1"/>
  <c r="X58" i="27"/>
  <c r="X17" i="27"/>
  <c r="X95" i="27"/>
  <c r="X35" i="27"/>
  <c r="X15" i="27"/>
  <c r="X81" i="27"/>
  <c r="X44" i="27"/>
  <c r="X13" i="27"/>
  <c r="X5" i="27"/>
  <c r="X103" i="27"/>
  <c r="X84" i="27"/>
  <c r="X64" i="27"/>
  <c r="X89" i="27"/>
  <c r="X69" i="27"/>
  <c r="X39" i="27"/>
  <c r="X31" i="27"/>
  <c r="X3" i="27"/>
  <c r="X8" i="27"/>
  <c r="X106" i="27"/>
  <c r="X70" i="27"/>
  <c r="X53" i="27"/>
  <c r="K24" i="27"/>
  <c r="X104" i="27"/>
  <c r="X51" i="27"/>
  <c r="X91" i="27"/>
  <c r="X63" i="27"/>
  <c r="X54" i="27"/>
  <c r="X27" i="27"/>
  <c r="X56" i="27"/>
  <c r="X37" i="27"/>
  <c r="X29" i="27"/>
  <c r="X109" i="27"/>
  <c r="X101" i="27"/>
  <c r="X88" i="27"/>
  <c r="X49" i="27"/>
  <c r="X34" i="27"/>
  <c r="X25" i="27"/>
  <c r="X12" i="27"/>
  <c r="X65" i="27"/>
  <c r="X20" i="27"/>
  <c r="X97" i="27"/>
  <c r="X100" i="27"/>
  <c r="X77" i="27"/>
  <c r="X67" i="27"/>
  <c r="L98" i="27"/>
  <c r="X107" i="27"/>
  <c r="X102" i="27"/>
  <c r="X86" i="27"/>
  <c r="X66" i="27"/>
  <c r="X60" i="27"/>
  <c r="X32" i="27"/>
  <c r="X26" i="27"/>
  <c r="X10" i="27"/>
  <c r="X87" i="27"/>
  <c r="X52" i="27"/>
  <c r="X11" i="27"/>
  <c r="X7" i="27"/>
  <c r="X83" i="27"/>
  <c r="X48" i="27"/>
  <c r="X108" i="27"/>
  <c r="X85" i="27"/>
  <c r="X71" i="27"/>
  <c r="X50" i="27"/>
  <c r="X33" i="27"/>
  <c r="X9" i="27"/>
  <c r="X105" i="27"/>
  <c r="X90" i="27"/>
  <c r="X82" i="27"/>
  <c r="X68" i="27"/>
  <c r="X55" i="27"/>
  <c r="X45" i="27"/>
  <c r="X30" i="27"/>
  <c r="X14" i="27"/>
  <c r="X6" i="27"/>
  <c r="K98" i="27"/>
  <c r="X99" i="27"/>
  <c r="X80" i="27"/>
  <c r="X62" i="27"/>
  <c r="X40" i="27"/>
  <c r="X4" i="27"/>
  <c r="L24" i="27"/>
  <c r="X94" i="27"/>
  <c r="X57" i="27"/>
  <c r="X36" i="27"/>
  <c r="X16" i="27"/>
  <c r="X96" i="27"/>
  <c r="X78" i="27"/>
  <c r="X59" i="27"/>
  <c r="X38" i="27"/>
  <c r="X18" i="27"/>
  <c r="X24" i="27"/>
  <c r="X98" i="27"/>
  <c r="X2" i="27"/>
</calcChain>
</file>

<file path=xl/sharedStrings.xml><?xml version="1.0" encoding="utf-8"?>
<sst xmlns="http://schemas.openxmlformats.org/spreadsheetml/2006/main" count="1441" uniqueCount="129">
  <si>
    <t>outcome</t>
  </si>
  <si>
    <t>trial</t>
  </si>
  <si>
    <t>population</t>
  </si>
  <si>
    <t>ckd_definition</t>
  </si>
  <si>
    <t>drug</t>
  </si>
  <si>
    <t>n.total</t>
  </si>
  <si>
    <t>n.intervention</t>
  </si>
  <si>
    <t>n.control</t>
  </si>
  <si>
    <t>events.intervention</t>
  </si>
  <si>
    <t>events.control</t>
  </si>
  <si>
    <t>events.n.intervention</t>
  </si>
  <si>
    <t>events.n.control</t>
  </si>
  <si>
    <t>pt.y.type</t>
  </si>
  <si>
    <t>pt.y.intervention</t>
  </si>
  <si>
    <t>pt.y.contr</t>
  </si>
  <si>
    <t>event.rate.intervention</t>
  </si>
  <si>
    <t>event.rate.control</t>
  </si>
  <si>
    <t>hr</t>
  </si>
  <si>
    <t>hr.lower</t>
  </si>
  <si>
    <t>hr.upper</t>
  </si>
  <si>
    <t>log.hr</t>
  </si>
  <si>
    <t>log.hr.lower</t>
  </si>
  <si>
    <t>log.hr.upper</t>
  </si>
  <si>
    <t>se.log.hr</t>
  </si>
  <si>
    <t>Primary CV outcome</t>
  </si>
  <si>
    <t>EMPEROR-Reduced</t>
  </si>
  <si>
    <t>With/Without T2DM</t>
  </si>
  <si>
    <t>ckd</t>
  </si>
  <si>
    <t>Empagliflozin</t>
  </si>
  <si>
    <t>100 pt-y</t>
  </si>
  <si>
    <t>eGFR &lt; 60</t>
  </si>
  <si>
    <t>NA</t>
  </si>
  <si>
    <t>CREDENCE</t>
  </si>
  <si>
    <t>With T2DM</t>
  </si>
  <si>
    <t>Canagliflozin</t>
  </si>
  <si>
    <t>1000 pt-y</t>
  </si>
  <si>
    <t>DAPA-CKD</t>
  </si>
  <si>
    <t>Dapagliflozin</t>
  </si>
  <si>
    <t>Without T2DM</t>
  </si>
  <si>
    <t>VERTIS-CV</t>
  </si>
  <si>
    <t>Ertugliflozin</t>
  </si>
  <si>
    <t>DAPA-HF</t>
  </si>
  <si>
    <t>SOLOIST-WHF</t>
  </si>
  <si>
    <t>Sotagliflozin</t>
  </si>
  <si>
    <t>SCORED</t>
  </si>
  <si>
    <t>EMPEROR-Preserved</t>
  </si>
  <si>
    <t>DECLARE-TIMI 58</t>
  </si>
  <si>
    <t>CANVAS Program</t>
  </si>
  <si>
    <t>EMPA-KIDNEY</t>
  </si>
  <si>
    <t>DELIVER</t>
  </si>
  <si>
    <t>Wada et al. 2022</t>
  </si>
  <si>
    <t>4/154</t>
  </si>
  <si>
    <t>13.86/1000 pt-y</t>
  </si>
  <si>
    <t>13.9/1000 pt-y</t>
  </si>
  <si>
    <t>Primary renal outcome</t>
  </si>
  <si>
    <t>100 pt- y</t>
  </si>
  <si>
    <t>EMPEROR-Reduced (eGFR 45 to &lt;60)</t>
  </si>
  <si>
    <t>eGFR 45 to &lt;60</t>
  </si>
  <si>
    <t>EMPEROR-Reduced (eGFR 30 to &lt;45)</t>
  </si>
  <si>
    <t>eGFR 30 to &lt;45</t>
  </si>
  <si>
    <t>EMPEROR-Reduced (eGFR &lt;30)</t>
  </si>
  <si>
    <t>eGFR &lt;30</t>
  </si>
  <si>
    <t> </t>
  </si>
  <si>
    <t>EMPEROR-Reduced¶</t>
  </si>
  <si>
    <t>CREDENCE (eGFR 30 to &lt;45)</t>
  </si>
  <si>
    <t>CREDENCE (eGFR 45 to &lt;60)</t>
  </si>
  <si>
    <t>CREDENCE¶</t>
  </si>
  <si>
    <t>118/1297</t>
  </si>
  <si>
    <t>181/1295</t>
  </si>
  <si>
    <t>71.3/1000 pt-y</t>
  </si>
  <si>
    <t>112.5/1000 pt-y</t>
  </si>
  <si>
    <t xml:space="preserve">EMPA-REG OUTCOME </t>
  </si>
  <si>
    <t>Event rate</t>
  </si>
  <si>
    <t>EMPA-KIDNEY (eGFR &lt;30)</t>
  </si>
  <si>
    <t>eGFR &lt; 30</t>
  </si>
  <si>
    <t>EMPA-KIDNEY (eGFR 30 to &lt;45)</t>
  </si>
  <si>
    <t>DELIVER (eGFR 45 to &lt;60)</t>
  </si>
  <si>
    <t>DELIVER (eGFR &lt;45)</t>
  </si>
  <si>
    <t>eGFR &lt; 45</t>
  </si>
  <si>
    <t>DELIVER¶</t>
  </si>
  <si>
    <t>con/sin DM2</t>
  </si>
  <si>
    <t>10/154</t>
  </si>
  <si>
    <t>13.88/1000 pt-y</t>
  </si>
  <si>
    <t>35.15/1000 pt-y</t>
  </si>
  <si>
    <t>All cause mortality</t>
  </si>
  <si>
    <t>EMPA-REG OUTCOME</t>
  </si>
  <si>
    <t>1000 p-y</t>
  </si>
  <si>
    <t>1/154</t>
  </si>
  <si>
    <t>13.84/1000 pt-y</t>
  </si>
  <si>
    <t>3.47/1000 pt-y</t>
  </si>
  <si>
    <t>MACE</t>
  </si>
  <si>
    <t>DAPA-CKD (Normal glucose)</t>
  </si>
  <si>
    <t>DAPA-CKD (Pre-diabetes)</t>
  </si>
  <si>
    <t>DAPA-CKD¶</t>
  </si>
  <si>
    <t>9/154</t>
  </si>
  <si>
    <t>3/154</t>
  </si>
  <si>
    <t>31.27/1000 pt-y</t>
  </si>
  <si>
    <t>10.48/1000 pt-y</t>
  </si>
  <si>
    <t>CV death</t>
  </si>
  <si>
    <t>eGFR &lt;45</t>
  </si>
  <si>
    <t>10.38/1000 pt-y</t>
  </si>
  <si>
    <t>Hospitalization for HF</t>
  </si>
  <si>
    <t>EMPEROR-Reduced* (First and recurrent HHF)</t>
  </si>
  <si>
    <t>3.46/1000 pt-y</t>
  </si>
  <si>
    <t>10.43/1000 pt-y</t>
  </si>
  <si>
    <t>eGFR ≥45</t>
  </si>
  <si>
    <t>111/1545</t>
  </si>
  <si>
    <t>156/1543</t>
  </si>
  <si>
    <t>55.5/1000 pt-y</t>
  </si>
  <si>
    <t>83/1000 pt-y</t>
  </si>
  <si>
    <t>DELIVER*</t>
  </si>
  <si>
    <t>subgroup_definition</t>
  </si>
  <si>
    <t>68/1545</t>
  </si>
  <si>
    <t>109/1543</t>
  </si>
  <si>
    <t>34.6/1000 pt-y</t>
  </si>
  <si>
    <t>59.3/1000 pt-y</t>
  </si>
  <si>
    <t>139/1545</t>
  </si>
  <si>
    <t>169/1543</t>
  </si>
  <si>
    <t>70.7/1000 pt-y</t>
  </si>
  <si>
    <t>88.3/1000 pt-y</t>
  </si>
  <si>
    <t>67/1545</t>
  </si>
  <si>
    <t>87/1543</t>
  </si>
  <si>
    <t>32.9/1000 pt-y</t>
  </si>
  <si>
    <t>44.4/1000 pt-y</t>
  </si>
  <si>
    <t>1001 pt-y</t>
  </si>
  <si>
    <t>51/1545</t>
  </si>
  <si>
    <t>88/1543</t>
  </si>
  <si>
    <t>25.5/1000 pt-y</t>
  </si>
  <si>
    <t>47.2/1000 pt-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u/>
      <sz val="1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</cellStyleXfs>
  <cellXfs count="43">
    <xf numFmtId="0" fontId="0" fillId="0" borderId="0" xfId="0"/>
    <xf numFmtId="0" fontId="4" fillId="0" borderId="0" xfId="0" applyFont="1"/>
    <xf numFmtId="0" fontId="6" fillId="0" borderId="0" xfId="0" applyFont="1"/>
    <xf numFmtId="0" fontId="3" fillId="3" borderId="1" xfId="0" applyFont="1" applyFill="1" applyBorder="1"/>
    <xf numFmtId="0" fontId="3" fillId="3" borderId="1" xfId="0" applyFont="1" applyFill="1" applyBorder="1" applyAlignment="1">
      <alignment wrapText="1"/>
    </xf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4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 wrapText="1"/>
    </xf>
    <xf numFmtId="2" fontId="4" fillId="0" borderId="1" xfId="0" applyNumberFormat="1" applyFont="1" applyBorder="1" applyAlignment="1">
      <alignment horizontal="right"/>
    </xf>
    <xf numFmtId="164" fontId="4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 wrapText="1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/>
    <xf numFmtId="0" fontId="6" fillId="0" borderId="1" xfId="0" applyFont="1" applyBorder="1" applyAlignment="1">
      <alignment wrapText="1"/>
    </xf>
    <xf numFmtId="0" fontId="7" fillId="0" borderId="1" xfId="0" applyFont="1" applyBorder="1" applyAlignment="1">
      <alignment horizontal="right"/>
    </xf>
    <xf numFmtId="0" fontId="7" fillId="0" borderId="1" xfId="0" applyFont="1" applyBorder="1"/>
    <xf numFmtId="10" fontId="4" fillId="0" borderId="1" xfId="0" applyNumberFormat="1" applyFont="1" applyBorder="1" applyAlignment="1">
      <alignment horizontal="right"/>
    </xf>
    <xf numFmtId="2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/>
    <xf numFmtId="164" fontId="4" fillId="0" borderId="1" xfId="0" applyNumberFormat="1" applyFont="1" applyBorder="1"/>
    <xf numFmtId="2" fontId="4" fillId="0" borderId="1" xfId="0" applyNumberFormat="1" applyFont="1" applyBorder="1" applyAlignment="1">
      <alignment horizontal="right" vertical="center"/>
    </xf>
    <xf numFmtId="164" fontId="4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right"/>
    </xf>
    <xf numFmtId="164" fontId="4" fillId="0" borderId="1" xfId="0" applyNumberFormat="1" applyFont="1" applyBorder="1" applyAlignment="1">
      <alignment horizontal="right" vertical="center"/>
    </xf>
    <xf numFmtId="0" fontId="0" fillId="0" borderId="0" xfId="0" applyFont="1"/>
    <xf numFmtId="0" fontId="8" fillId="0" borderId="2" xfId="0" applyFont="1" applyFill="1" applyBorder="1"/>
    <xf numFmtId="0" fontId="8" fillId="0" borderId="2" xfId="0" applyFont="1" applyFill="1" applyBorder="1" applyAlignment="1">
      <alignment wrapText="1"/>
    </xf>
    <xf numFmtId="0" fontId="8" fillId="0" borderId="2" xfId="0" applyFont="1" applyFill="1" applyBorder="1" applyAlignment="1">
      <alignment horizontal="right"/>
    </xf>
    <xf numFmtId="0" fontId="8" fillId="0" borderId="2" xfId="0" applyFont="1" applyFill="1" applyBorder="1" applyAlignment="1">
      <alignment horizontal="right" wrapText="1"/>
    </xf>
    <xf numFmtId="2" fontId="8" fillId="0" borderId="2" xfId="0" applyNumberFormat="1" applyFont="1" applyFill="1" applyBorder="1" applyAlignment="1">
      <alignment horizontal="right"/>
    </xf>
    <xf numFmtId="164" fontId="8" fillId="0" borderId="2" xfId="0" applyNumberFormat="1" applyFont="1" applyFill="1" applyBorder="1" applyAlignment="1">
      <alignment horizontal="right"/>
    </xf>
    <xf numFmtId="0" fontId="8" fillId="0" borderId="2" xfId="0" applyFont="1" applyFill="1" applyBorder="1" applyAlignment="1">
      <alignment horizontal="right" vertical="center"/>
    </xf>
    <xf numFmtId="2" fontId="8" fillId="0" borderId="2" xfId="0" applyNumberFormat="1" applyFont="1" applyFill="1" applyBorder="1"/>
    <xf numFmtId="164" fontId="8" fillId="0" borderId="2" xfId="0" applyNumberFormat="1" applyFont="1" applyFill="1" applyBorder="1"/>
    <xf numFmtId="0" fontId="8" fillId="0" borderId="2" xfId="0" applyFont="1" applyFill="1" applyBorder="1" applyAlignment="1">
      <alignment horizontal="right" vertical="center" wrapText="1"/>
    </xf>
    <xf numFmtId="2" fontId="8" fillId="0" borderId="2" xfId="0" applyNumberFormat="1" applyFont="1" applyFill="1" applyBorder="1" applyAlignment="1">
      <alignment horizontal="right" vertical="center"/>
    </xf>
    <xf numFmtId="0" fontId="8" fillId="0" borderId="2" xfId="0" applyFont="1" applyFill="1" applyBorder="1" applyAlignment="1">
      <alignment horizontal="center" vertical="center"/>
    </xf>
    <xf numFmtId="164" fontId="8" fillId="0" borderId="2" xfId="0" applyNumberFormat="1" applyFont="1" applyFill="1" applyBorder="1" applyAlignment="1">
      <alignment horizontal="right" vertical="center"/>
    </xf>
    <xf numFmtId="0" fontId="9" fillId="3" borderId="2" xfId="0" applyFont="1" applyFill="1" applyBorder="1"/>
    <xf numFmtId="0" fontId="9" fillId="3" borderId="2" xfId="0" applyFont="1" applyFill="1" applyBorder="1" applyAlignment="1">
      <alignment wrapText="1"/>
    </xf>
  </cellXfs>
  <cellStyles count="3">
    <cellStyle name="Hyperlink" xfId="2" xr:uid="{00000000-000B-0000-0000-000008000000}"/>
    <cellStyle name="Neutral 2" xfId="1" xr:uid="{0675D112-A5F3-40E3-BEB6-4212FD2D333B}"/>
    <cellStyle name="Normal" xfId="0" builtinId="0"/>
  </cellStyles>
  <dxfs count="0"/>
  <tableStyles count="0" defaultTableStyle="TableStyleMedium2" defaultPivotStyle="PivotStyleLight16"/>
  <colors>
    <mruColors>
      <color rgb="FFE67C70"/>
      <color rgb="FFE0ADAD"/>
      <color rgb="FFEDD3F2"/>
      <color rgb="FF99FFCC"/>
      <color rgb="FF00FF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70450-9554-4FAC-A0BC-E4BF2F38D3F6}">
  <dimension ref="A1:Z117"/>
  <sheetViews>
    <sheetView zoomScale="81" zoomScaleNormal="81" workbookViewId="0">
      <selection activeCell="P8" sqref="P8"/>
    </sheetView>
  </sheetViews>
  <sheetFormatPr defaultColWidth="8.81640625" defaultRowHeight="14.5" x14ac:dyDescent="0.35"/>
  <cols>
    <col min="1" max="1" width="21.453125" style="1" bestFit="1" customWidth="1"/>
    <col min="2" max="2" width="42.453125" style="1" bestFit="1" customWidth="1"/>
    <col min="3" max="3" width="19.81640625" style="1" customWidth="1"/>
    <col min="4" max="4" width="15" style="1" customWidth="1"/>
    <col min="5" max="5" width="12.7265625" style="1" bestFit="1" customWidth="1"/>
    <col min="6" max="6" width="9.1796875" style="1" bestFit="1" customWidth="1"/>
    <col min="7" max="10" width="8.81640625" style="1"/>
    <col min="11" max="12" width="9" style="1" customWidth="1"/>
    <col min="13" max="13" width="8.81640625" style="1"/>
    <col min="14" max="15" width="9" style="1" bestFit="1" customWidth="1"/>
    <col min="16" max="17" width="14.1796875" style="1" bestFit="1" customWidth="1"/>
    <col min="18" max="20" width="8.81640625" style="1"/>
    <col min="21" max="23" width="12.81640625" style="1" bestFit="1" customWidth="1"/>
    <col min="24" max="24" width="12.54296875" style="1" bestFit="1" customWidth="1"/>
    <col min="25" max="16384" width="8.81640625" style="1"/>
  </cols>
  <sheetData>
    <row r="1" spans="1:24" ht="43.5" x14ac:dyDescent="0.35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</row>
    <row r="2" spans="1:24" x14ac:dyDescent="0.35">
      <c r="A2" s="5" t="s">
        <v>24</v>
      </c>
      <c r="B2" s="5" t="s">
        <v>25</v>
      </c>
      <c r="C2" s="5" t="s">
        <v>26</v>
      </c>
      <c r="D2" s="6" t="s">
        <v>27</v>
      </c>
      <c r="E2" s="6" t="s">
        <v>28</v>
      </c>
      <c r="F2" s="7">
        <v>1978</v>
      </c>
      <c r="G2" s="7">
        <v>981</v>
      </c>
      <c r="H2" s="7">
        <v>997</v>
      </c>
      <c r="I2" s="7">
        <v>219</v>
      </c>
      <c r="J2" s="7">
        <v>273</v>
      </c>
      <c r="K2" s="7" t="str">
        <f t="shared" ref="K2:L4" si="0">+_xlfn.CONCAT(I2,"/",G2)</f>
        <v>219/981</v>
      </c>
      <c r="L2" s="7" t="str">
        <f t="shared" si="0"/>
        <v>273/997</v>
      </c>
      <c r="M2" s="8" t="s">
        <v>29</v>
      </c>
      <c r="N2" s="7">
        <v>18.399999999999999</v>
      </c>
      <c r="O2" s="7">
        <v>23.6</v>
      </c>
      <c r="P2" s="9" t="str">
        <f>+_xlfn.CONCAT(N2,"/",M2)</f>
        <v>18,4/100 pt-y</v>
      </c>
      <c r="Q2" s="10" t="str">
        <f>+_xlfn.CONCAT(O2,"/",M2)</f>
        <v>23,6/100 pt-y</v>
      </c>
      <c r="R2" s="5">
        <v>0.78</v>
      </c>
      <c r="S2" s="5">
        <v>0.65</v>
      </c>
      <c r="T2" s="5">
        <v>0.93</v>
      </c>
      <c r="U2" s="5">
        <f t="shared" ref="U2:U22" si="1">+LN(R2)</f>
        <v>-0.24846135929849961</v>
      </c>
      <c r="V2" s="5">
        <f t="shared" ref="V2:V22" si="2">+LN(S2)</f>
        <v>-0.43078291609245423</v>
      </c>
      <c r="W2" s="5">
        <f t="shared" ref="W2:W22" si="3">+LN(T2)</f>
        <v>-7.2570692834835374E-2</v>
      </c>
      <c r="X2" s="5">
        <f t="shared" ref="X2:X22" si="4">+(W2-V2)/3.92</f>
        <v>9.1380669198372164E-2</v>
      </c>
    </row>
    <row r="3" spans="1:24" x14ac:dyDescent="0.35">
      <c r="A3" s="5" t="s">
        <v>24</v>
      </c>
      <c r="B3" s="5" t="s">
        <v>25</v>
      </c>
      <c r="C3" s="5" t="s">
        <v>26</v>
      </c>
      <c r="D3" s="6" t="s">
        <v>30</v>
      </c>
      <c r="E3" s="6" t="s">
        <v>28</v>
      </c>
      <c r="F3" s="7">
        <v>1799</v>
      </c>
      <c r="G3" s="7">
        <v>893</v>
      </c>
      <c r="H3" s="7">
        <v>906</v>
      </c>
      <c r="I3" s="7">
        <v>202</v>
      </c>
      <c r="J3" s="7">
        <v>237</v>
      </c>
      <c r="K3" s="7" t="str">
        <f t="shared" si="0"/>
        <v>202/893</v>
      </c>
      <c r="L3" s="7" t="str">
        <f t="shared" si="0"/>
        <v>237/906</v>
      </c>
      <c r="M3" s="7" t="s">
        <v>31</v>
      </c>
      <c r="N3" s="7" t="s">
        <v>31</v>
      </c>
      <c r="O3" s="7" t="s">
        <v>31</v>
      </c>
      <c r="P3" s="7" t="s">
        <v>31</v>
      </c>
      <c r="Q3" s="7" t="s">
        <v>31</v>
      </c>
      <c r="R3" s="5">
        <v>0.83</v>
      </c>
      <c r="S3" s="5">
        <v>0.69</v>
      </c>
      <c r="T3" s="5">
        <v>1</v>
      </c>
      <c r="U3" s="5">
        <f t="shared" si="1"/>
        <v>-0.18632957819149348</v>
      </c>
      <c r="V3" s="5">
        <f t="shared" si="2"/>
        <v>-0.37106368139083207</v>
      </c>
      <c r="W3" s="5">
        <f t="shared" si="3"/>
        <v>0</v>
      </c>
      <c r="X3" s="5">
        <f t="shared" si="4"/>
        <v>9.465910239562042E-2</v>
      </c>
    </row>
    <row r="4" spans="1:24" x14ac:dyDescent="0.35">
      <c r="A4" s="5" t="s">
        <v>24</v>
      </c>
      <c r="B4" s="5" t="s">
        <v>32</v>
      </c>
      <c r="C4" s="5" t="s">
        <v>33</v>
      </c>
      <c r="D4" s="6" t="s">
        <v>27</v>
      </c>
      <c r="E4" s="5" t="s">
        <v>34</v>
      </c>
      <c r="F4" s="7">
        <v>4401</v>
      </c>
      <c r="G4" s="7">
        <v>2202</v>
      </c>
      <c r="H4" s="7">
        <v>2199</v>
      </c>
      <c r="I4" s="7">
        <v>179</v>
      </c>
      <c r="J4" s="7">
        <v>253</v>
      </c>
      <c r="K4" s="7" t="str">
        <f t="shared" si="0"/>
        <v>179/2202</v>
      </c>
      <c r="L4" s="7" t="str">
        <f t="shared" si="0"/>
        <v>253/2199</v>
      </c>
      <c r="M4" s="8" t="s">
        <v>35</v>
      </c>
      <c r="N4" s="7">
        <v>31.5</v>
      </c>
      <c r="O4" s="7">
        <v>45.4</v>
      </c>
      <c r="P4" s="9" t="str">
        <f>+_xlfn.CONCAT(N4,"/",M4)</f>
        <v>31,5/1000 pt-y</v>
      </c>
      <c r="Q4" s="10" t="str">
        <f>+_xlfn.CONCAT(O4,"/",M4)</f>
        <v>45,4/1000 pt-y</v>
      </c>
      <c r="R4" s="5">
        <v>0.69</v>
      </c>
      <c r="S4" s="5">
        <v>0.56999999999999995</v>
      </c>
      <c r="T4" s="5">
        <v>0.83</v>
      </c>
      <c r="U4" s="5">
        <f t="shared" si="1"/>
        <v>-0.37106368139083207</v>
      </c>
      <c r="V4" s="5">
        <f t="shared" si="2"/>
        <v>-0.56211891815354131</v>
      </c>
      <c r="W4" s="5">
        <f t="shared" si="3"/>
        <v>-0.18632957819149348</v>
      </c>
      <c r="X4" s="5">
        <f t="shared" si="4"/>
        <v>9.5864627541338732E-2</v>
      </c>
    </row>
    <row r="5" spans="1:24" x14ac:dyDescent="0.35">
      <c r="A5" s="5" t="s">
        <v>24</v>
      </c>
      <c r="B5" s="5" t="s">
        <v>32</v>
      </c>
      <c r="C5" s="5" t="s">
        <v>33</v>
      </c>
      <c r="D5" s="6" t="s">
        <v>30</v>
      </c>
      <c r="E5" s="5" t="s">
        <v>34</v>
      </c>
      <c r="F5" s="7">
        <f>+G5+H5</f>
        <v>2631</v>
      </c>
      <c r="G5" s="7">
        <v>1308</v>
      </c>
      <c r="H5" s="7">
        <v>1323</v>
      </c>
      <c r="I5" s="7" t="s">
        <v>31</v>
      </c>
      <c r="J5" s="7" t="s">
        <v>31</v>
      </c>
      <c r="K5" s="7" t="str">
        <f>+_xlfn.CONCAT(J5,"/",G5)</f>
        <v>NA/1308</v>
      </c>
      <c r="L5" s="7" t="str">
        <f t="shared" ref="L5:L10" si="5">+_xlfn.CONCAT(J5,"/",H5)</f>
        <v>NA/1323</v>
      </c>
      <c r="M5" s="7" t="s">
        <v>31</v>
      </c>
      <c r="N5" s="7" t="s">
        <v>31</v>
      </c>
      <c r="O5" s="7" t="s">
        <v>31</v>
      </c>
      <c r="P5" s="7" t="s">
        <v>31</v>
      </c>
      <c r="Q5" s="7" t="s">
        <v>31</v>
      </c>
      <c r="R5" s="5">
        <v>0.68</v>
      </c>
      <c r="S5" s="5">
        <v>0.53</v>
      </c>
      <c r="T5" s="5">
        <v>0.85</v>
      </c>
      <c r="U5" s="5">
        <f t="shared" si="1"/>
        <v>-0.38566248081198462</v>
      </c>
      <c r="V5" s="5">
        <f t="shared" si="2"/>
        <v>-0.6348782724359695</v>
      </c>
      <c r="W5" s="5">
        <f t="shared" si="3"/>
        <v>-0.16251892949777494</v>
      </c>
      <c r="X5" s="5">
        <f t="shared" si="4"/>
        <v>0.1204998323821925</v>
      </c>
    </row>
    <row r="6" spans="1:24" x14ac:dyDescent="0.35">
      <c r="A6" s="5" t="s">
        <v>24</v>
      </c>
      <c r="B6" s="5" t="s">
        <v>36</v>
      </c>
      <c r="C6" s="5" t="s">
        <v>26</v>
      </c>
      <c r="D6" s="6" t="s">
        <v>27</v>
      </c>
      <c r="E6" s="5" t="s">
        <v>34</v>
      </c>
      <c r="F6" s="7">
        <v>4304</v>
      </c>
      <c r="G6" s="7">
        <v>2152</v>
      </c>
      <c r="H6" s="7">
        <v>2152</v>
      </c>
      <c r="I6" s="7">
        <v>100</v>
      </c>
      <c r="J6" s="7">
        <v>138</v>
      </c>
      <c r="K6" s="7" t="str">
        <f>+_xlfn.CONCAT(I6,"/",G6)</f>
        <v>100/2152</v>
      </c>
      <c r="L6" s="7" t="str">
        <f t="shared" si="5"/>
        <v>138/2152</v>
      </c>
      <c r="M6" s="8" t="s">
        <v>29</v>
      </c>
      <c r="N6" s="7">
        <v>2.2000000000000002</v>
      </c>
      <c r="O6" s="7">
        <v>3</v>
      </c>
      <c r="P6" s="9" t="str">
        <f t="shared" ref="P6:P13" si="6">+_xlfn.CONCAT(N6,"/",M6)</f>
        <v>2,2/100 pt-y</v>
      </c>
      <c r="Q6" s="10" t="str">
        <f t="shared" ref="Q6:Q13" si="7">+_xlfn.CONCAT(O6,"/",M6)</f>
        <v>3/100 pt-y</v>
      </c>
      <c r="R6" s="5">
        <v>0.71</v>
      </c>
      <c r="S6" s="5">
        <v>0.55000000000000004</v>
      </c>
      <c r="T6" s="5">
        <v>0.92</v>
      </c>
      <c r="U6" s="5">
        <f t="shared" si="1"/>
        <v>-0.34249030894677601</v>
      </c>
      <c r="V6" s="5">
        <f t="shared" si="2"/>
        <v>-0.59783700075562041</v>
      </c>
      <c r="W6" s="5">
        <f t="shared" si="3"/>
        <v>-8.3381608939051013E-2</v>
      </c>
      <c r="X6" s="5">
        <f t="shared" si="4"/>
        <v>0.13123862036136974</v>
      </c>
    </row>
    <row r="7" spans="1:24" x14ac:dyDescent="0.35">
      <c r="A7" s="5" t="s">
        <v>24</v>
      </c>
      <c r="B7" s="5" t="s">
        <v>36</v>
      </c>
      <c r="C7" s="5" t="s">
        <v>33</v>
      </c>
      <c r="D7" s="6" t="s">
        <v>27</v>
      </c>
      <c r="E7" s="5" t="s">
        <v>37</v>
      </c>
      <c r="F7" s="7">
        <v>2906</v>
      </c>
      <c r="G7" s="7">
        <v>1455</v>
      </c>
      <c r="H7" s="7">
        <v>1451</v>
      </c>
      <c r="I7" s="7">
        <v>85</v>
      </c>
      <c r="J7" s="7">
        <v>119</v>
      </c>
      <c r="K7" s="7" t="str">
        <f>+_xlfn.CONCAT(I7,"/",G7)</f>
        <v>85/1455</v>
      </c>
      <c r="L7" s="7" t="str">
        <f t="shared" si="5"/>
        <v>119/1451</v>
      </c>
      <c r="M7" s="8" t="s">
        <v>29</v>
      </c>
      <c r="N7" s="7">
        <v>2.7</v>
      </c>
      <c r="O7" s="7">
        <v>3.8</v>
      </c>
      <c r="P7" s="9" t="str">
        <f t="shared" si="6"/>
        <v>2,7/100 pt-y</v>
      </c>
      <c r="Q7" s="10" t="str">
        <f t="shared" si="7"/>
        <v>3,8/100 pt-y</v>
      </c>
      <c r="R7" s="5">
        <v>0.7</v>
      </c>
      <c r="S7" s="5">
        <v>0.53</v>
      </c>
      <c r="T7" s="5">
        <v>0.92</v>
      </c>
      <c r="U7" s="5">
        <f t="shared" si="1"/>
        <v>-0.35667494393873245</v>
      </c>
      <c r="V7" s="5">
        <f t="shared" si="2"/>
        <v>-0.6348782724359695</v>
      </c>
      <c r="W7" s="5">
        <f t="shared" si="3"/>
        <v>-8.3381608939051013E-2</v>
      </c>
      <c r="X7" s="5">
        <f t="shared" si="4"/>
        <v>0.1406879243614588</v>
      </c>
    </row>
    <row r="8" spans="1:24" x14ac:dyDescent="0.35">
      <c r="A8" s="5" t="s">
        <v>24</v>
      </c>
      <c r="B8" s="5" t="s">
        <v>36</v>
      </c>
      <c r="C8" s="5" t="s">
        <v>38</v>
      </c>
      <c r="D8" s="6" t="s">
        <v>27</v>
      </c>
      <c r="E8" s="5" t="s">
        <v>37</v>
      </c>
      <c r="F8" s="7">
        <v>1398</v>
      </c>
      <c r="G8" s="7">
        <v>697</v>
      </c>
      <c r="H8" s="7">
        <v>701</v>
      </c>
      <c r="I8" s="7">
        <v>15</v>
      </c>
      <c r="J8" s="7">
        <v>19</v>
      </c>
      <c r="K8" s="7" t="str">
        <f>+_xlfn.CONCAT(I8,"/",G8)</f>
        <v>15/697</v>
      </c>
      <c r="L8" s="7" t="str">
        <f t="shared" si="5"/>
        <v>19/701</v>
      </c>
      <c r="M8" s="8" t="s">
        <v>29</v>
      </c>
      <c r="N8" s="7">
        <v>1.1000000000000001</v>
      </c>
      <c r="O8" s="7">
        <v>1.3</v>
      </c>
      <c r="P8" s="9" t="str">
        <f t="shared" si="6"/>
        <v>1,1/100 pt-y</v>
      </c>
      <c r="Q8" s="10" t="str">
        <f t="shared" si="7"/>
        <v>1,3/100 pt-y</v>
      </c>
      <c r="R8" s="5">
        <v>0.79</v>
      </c>
      <c r="S8" s="5">
        <v>0.4</v>
      </c>
      <c r="T8" s="5">
        <v>1.55</v>
      </c>
      <c r="U8" s="5">
        <f t="shared" si="1"/>
        <v>-0.23572233352106983</v>
      </c>
      <c r="V8" s="5">
        <f t="shared" si="2"/>
        <v>-0.916290731874155</v>
      </c>
      <c r="W8" s="5">
        <f t="shared" si="3"/>
        <v>0.43825493093115531</v>
      </c>
      <c r="X8" s="5">
        <f t="shared" si="4"/>
        <v>0.34554736296053834</v>
      </c>
    </row>
    <row r="9" spans="1:24" x14ac:dyDescent="0.35">
      <c r="A9" s="5" t="s">
        <v>24</v>
      </c>
      <c r="B9" s="5" t="s">
        <v>39</v>
      </c>
      <c r="C9" s="5" t="s">
        <v>33</v>
      </c>
      <c r="D9" s="6" t="s">
        <v>30</v>
      </c>
      <c r="E9" s="5" t="s">
        <v>40</v>
      </c>
      <c r="F9" s="7">
        <v>1807</v>
      </c>
      <c r="G9" s="7">
        <v>1199</v>
      </c>
      <c r="H9" s="7">
        <v>608</v>
      </c>
      <c r="I9" s="7">
        <v>141</v>
      </c>
      <c r="J9" s="7">
        <v>92</v>
      </c>
      <c r="K9" s="7" t="str">
        <f>+_xlfn.CONCAT(I9,"/",G9)</f>
        <v>141/1199</v>
      </c>
      <c r="L9" s="7" t="str">
        <f t="shared" si="5"/>
        <v>92/608</v>
      </c>
      <c r="M9" s="8" t="s">
        <v>29</v>
      </c>
      <c r="N9" s="7">
        <v>3.56</v>
      </c>
      <c r="O9" s="7">
        <v>4.6500000000000004</v>
      </c>
      <c r="P9" s="9" t="str">
        <f t="shared" si="6"/>
        <v>3,56/100 pt-y</v>
      </c>
      <c r="Q9" s="10" t="str">
        <f t="shared" si="7"/>
        <v>4,65/100 pt-y</v>
      </c>
      <c r="R9" s="5">
        <v>0.76</v>
      </c>
      <c r="S9" s="5">
        <v>0.59</v>
      </c>
      <c r="T9" s="5">
        <v>1</v>
      </c>
      <c r="U9" s="5">
        <f t="shared" si="1"/>
        <v>-0.2744368457017603</v>
      </c>
      <c r="V9" s="5">
        <f t="shared" si="2"/>
        <v>-0.52763274208237199</v>
      </c>
      <c r="W9" s="5">
        <f t="shared" si="3"/>
        <v>0</v>
      </c>
      <c r="X9" s="5">
        <f t="shared" si="4"/>
        <v>0.13460018930672754</v>
      </c>
    </row>
    <row r="10" spans="1:24" x14ac:dyDescent="0.35">
      <c r="A10" s="5" t="s">
        <v>24</v>
      </c>
      <c r="B10" s="5" t="s">
        <v>41</v>
      </c>
      <c r="C10" s="5" t="s">
        <v>26</v>
      </c>
      <c r="D10" s="6" t="s">
        <v>30</v>
      </c>
      <c r="E10" s="5" t="s">
        <v>37</v>
      </c>
      <c r="F10" s="7">
        <v>1926</v>
      </c>
      <c r="G10" s="7">
        <v>962</v>
      </c>
      <c r="H10" s="7">
        <v>964</v>
      </c>
      <c r="I10" s="7">
        <v>191</v>
      </c>
      <c r="J10" s="7">
        <v>254</v>
      </c>
      <c r="K10" s="7" t="str">
        <f>+_xlfn.CONCAT(I10,"/",G10)</f>
        <v>191/962</v>
      </c>
      <c r="L10" s="7" t="str">
        <f t="shared" si="5"/>
        <v>254/964</v>
      </c>
      <c r="M10" s="8" t="s">
        <v>29</v>
      </c>
      <c r="N10" s="7">
        <v>14.5</v>
      </c>
      <c r="O10" s="7">
        <v>20</v>
      </c>
      <c r="P10" s="9" t="str">
        <f t="shared" si="6"/>
        <v>14,5/100 pt-y</v>
      </c>
      <c r="Q10" s="10" t="str">
        <f t="shared" si="7"/>
        <v>20/100 pt-y</v>
      </c>
      <c r="R10" s="5">
        <v>0.72</v>
      </c>
      <c r="S10" s="5">
        <v>0.59</v>
      </c>
      <c r="T10" s="5">
        <v>0.86</v>
      </c>
      <c r="U10" s="5">
        <f t="shared" si="1"/>
        <v>-0.3285040669720361</v>
      </c>
      <c r="V10" s="5">
        <f t="shared" si="2"/>
        <v>-0.52763274208237199</v>
      </c>
      <c r="W10" s="5">
        <f t="shared" si="3"/>
        <v>-0.15082288973458366</v>
      </c>
      <c r="X10" s="5">
        <f t="shared" si="4"/>
        <v>9.612496233361946E-2</v>
      </c>
    </row>
    <row r="11" spans="1:24" x14ac:dyDescent="0.35">
      <c r="A11" s="5" t="s">
        <v>24</v>
      </c>
      <c r="B11" s="5" t="s">
        <v>42</v>
      </c>
      <c r="C11" s="5" t="s">
        <v>33</v>
      </c>
      <c r="D11" s="6" t="s">
        <v>30</v>
      </c>
      <c r="E11" s="5" t="s">
        <v>43</v>
      </c>
      <c r="F11" s="7">
        <v>854</v>
      </c>
      <c r="G11" s="7" t="s">
        <v>31</v>
      </c>
      <c r="H11" s="7" t="s">
        <v>31</v>
      </c>
      <c r="I11" s="7" t="s">
        <v>31</v>
      </c>
      <c r="J11" s="7" t="s">
        <v>31</v>
      </c>
      <c r="K11" s="7" t="s">
        <v>31</v>
      </c>
      <c r="L11" s="7" t="s">
        <v>31</v>
      </c>
      <c r="M11" s="8" t="s">
        <v>29</v>
      </c>
      <c r="N11" s="7">
        <v>50.1</v>
      </c>
      <c r="O11" s="7">
        <v>85.8</v>
      </c>
      <c r="P11" s="9" t="str">
        <f t="shared" si="6"/>
        <v>50,1/100 pt-y</v>
      </c>
      <c r="Q11" s="10" t="str">
        <f t="shared" si="7"/>
        <v>85,8/100 pt-y</v>
      </c>
      <c r="R11" s="5">
        <v>0.59</v>
      </c>
      <c r="S11" s="5">
        <v>0.44</v>
      </c>
      <c r="T11" s="5">
        <v>0.79</v>
      </c>
      <c r="U11" s="5">
        <f t="shared" si="1"/>
        <v>-0.52763274208237199</v>
      </c>
      <c r="V11" s="5">
        <f t="shared" si="2"/>
        <v>-0.82098055206983023</v>
      </c>
      <c r="W11" s="5">
        <f t="shared" si="3"/>
        <v>-0.23572233352106983</v>
      </c>
      <c r="X11" s="5">
        <f t="shared" si="4"/>
        <v>0.14930056595631641</v>
      </c>
    </row>
    <row r="12" spans="1:24" x14ac:dyDescent="0.35">
      <c r="A12" s="5" t="s">
        <v>24</v>
      </c>
      <c r="B12" s="5" t="s">
        <v>44</v>
      </c>
      <c r="C12" s="5" t="s">
        <v>33</v>
      </c>
      <c r="D12" s="6" t="s">
        <v>30</v>
      </c>
      <c r="E12" s="5" t="s">
        <v>43</v>
      </c>
      <c r="F12" s="7">
        <v>10584</v>
      </c>
      <c r="G12" s="7">
        <v>5292</v>
      </c>
      <c r="H12" s="7">
        <v>5292</v>
      </c>
      <c r="I12" s="7">
        <v>400</v>
      </c>
      <c r="J12" s="7">
        <v>530</v>
      </c>
      <c r="K12" s="7" t="str">
        <f t="shared" ref="K12:K24" si="8">+_xlfn.CONCAT(I12,"/",G12)</f>
        <v>400/5292</v>
      </c>
      <c r="L12" s="7" t="str">
        <f t="shared" ref="L12:L24" si="9">+_xlfn.CONCAT(J12,"/",H12)</f>
        <v>530/5292</v>
      </c>
      <c r="M12" s="8" t="s">
        <v>29</v>
      </c>
      <c r="N12" s="7">
        <v>5.6</v>
      </c>
      <c r="O12" s="7">
        <v>7.5</v>
      </c>
      <c r="P12" s="9" t="str">
        <f t="shared" si="6"/>
        <v>5,6/100 pt-y</v>
      </c>
      <c r="Q12" s="10" t="str">
        <f t="shared" si="7"/>
        <v>7,5/100 pt-y</v>
      </c>
      <c r="R12" s="5">
        <v>0.74</v>
      </c>
      <c r="S12" s="5">
        <v>0.63</v>
      </c>
      <c r="T12" s="5">
        <v>0.88</v>
      </c>
      <c r="U12" s="5">
        <f t="shared" si="1"/>
        <v>-0.30110509278392161</v>
      </c>
      <c r="V12" s="5">
        <f t="shared" si="2"/>
        <v>-0.46203545959655867</v>
      </c>
      <c r="W12" s="5">
        <f t="shared" si="3"/>
        <v>-0.12783337150988489</v>
      </c>
      <c r="X12" s="5">
        <f t="shared" si="4"/>
        <v>8.525563471598821E-2</v>
      </c>
    </row>
    <row r="13" spans="1:24" x14ac:dyDescent="0.35">
      <c r="A13" s="5" t="s">
        <v>24</v>
      </c>
      <c r="B13" s="5" t="s">
        <v>45</v>
      </c>
      <c r="C13" s="5" t="s">
        <v>26</v>
      </c>
      <c r="D13" s="6" t="s">
        <v>27</v>
      </c>
      <c r="E13" s="5" t="s">
        <v>28</v>
      </c>
      <c r="F13" s="7">
        <v>3198</v>
      </c>
      <c r="G13" s="7">
        <v>1615</v>
      </c>
      <c r="H13" s="7">
        <v>1583</v>
      </c>
      <c r="I13" s="7">
        <v>292</v>
      </c>
      <c r="J13" s="7">
        <v>344</v>
      </c>
      <c r="K13" s="7" t="str">
        <f t="shared" si="8"/>
        <v>292/1615</v>
      </c>
      <c r="L13" s="7" t="str">
        <f t="shared" si="9"/>
        <v>344/1583</v>
      </c>
      <c r="M13" s="8" t="s">
        <v>29</v>
      </c>
      <c r="N13" s="7">
        <v>9.24</v>
      </c>
      <c r="O13" s="7">
        <v>11.52</v>
      </c>
      <c r="P13" s="9" t="str">
        <f t="shared" si="6"/>
        <v>9,24/100 pt-y</v>
      </c>
      <c r="Q13" s="10" t="str">
        <f t="shared" si="7"/>
        <v>11,52/100 pt-y</v>
      </c>
      <c r="R13" s="5">
        <v>0.8</v>
      </c>
      <c r="S13" s="5">
        <v>0.69</v>
      </c>
      <c r="T13" s="5">
        <v>0.94</v>
      </c>
      <c r="U13" s="5">
        <f t="shared" si="1"/>
        <v>-0.22314355131420971</v>
      </c>
      <c r="V13" s="5">
        <f t="shared" si="2"/>
        <v>-0.37106368139083207</v>
      </c>
      <c r="W13" s="5">
        <f t="shared" si="3"/>
        <v>-6.1875403718087529E-2</v>
      </c>
      <c r="X13" s="5">
        <f t="shared" si="4"/>
        <v>7.8874560630802185E-2</v>
      </c>
    </row>
    <row r="14" spans="1:24" x14ac:dyDescent="0.35">
      <c r="A14" s="5" t="s">
        <v>24</v>
      </c>
      <c r="B14" s="5" t="s">
        <v>45</v>
      </c>
      <c r="C14" s="5" t="s">
        <v>26</v>
      </c>
      <c r="D14" s="6" t="s">
        <v>30</v>
      </c>
      <c r="E14" s="5" t="s">
        <v>28</v>
      </c>
      <c r="F14" s="7">
        <v>2988</v>
      </c>
      <c r="G14" s="7">
        <v>1504</v>
      </c>
      <c r="H14" s="7">
        <v>1484</v>
      </c>
      <c r="I14" s="7">
        <v>263</v>
      </c>
      <c r="J14" s="7">
        <v>321</v>
      </c>
      <c r="K14" s="7" t="str">
        <f t="shared" si="8"/>
        <v>263/1504</v>
      </c>
      <c r="L14" s="7" t="str">
        <f t="shared" si="9"/>
        <v>321/1484</v>
      </c>
      <c r="M14" s="7" t="s">
        <v>31</v>
      </c>
      <c r="N14" s="7" t="s">
        <v>31</v>
      </c>
      <c r="O14" s="7" t="s">
        <v>31</v>
      </c>
      <c r="P14" s="7" t="s">
        <v>31</v>
      </c>
      <c r="Q14" s="7" t="s">
        <v>31</v>
      </c>
      <c r="R14" s="5">
        <v>0.78</v>
      </c>
      <c r="S14" s="5">
        <v>0.66</v>
      </c>
      <c r="T14" s="5">
        <v>0.91</v>
      </c>
      <c r="U14" s="5">
        <f t="shared" si="1"/>
        <v>-0.24846135929849961</v>
      </c>
      <c r="V14" s="5">
        <f t="shared" si="2"/>
        <v>-0.41551544396166579</v>
      </c>
      <c r="W14" s="5">
        <f t="shared" si="3"/>
        <v>-9.431067947124129E-2</v>
      </c>
      <c r="X14" s="5">
        <f t="shared" si="4"/>
        <v>8.1939990941434823E-2</v>
      </c>
    </row>
    <row r="15" spans="1:24" x14ac:dyDescent="0.35">
      <c r="A15" s="5" t="s">
        <v>24</v>
      </c>
      <c r="B15" s="5" t="s">
        <v>46</v>
      </c>
      <c r="C15" s="5" t="s">
        <v>33</v>
      </c>
      <c r="D15" s="6" t="s">
        <v>30</v>
      </c>
      <c r="E15" s="5" t="s">
        <v>37</v>
      </c>
      <c r="F15" s="7">
        <v>1265</v>
      </c>
      <c r="G15" s="7">
        <v>606</v>
      </c>
      <c r="H15" s="7">
        <v>659</v>
      </c>
      <c r="I15" s="7" t="s">
        <v>31</v>
      </c>
      <c r="J15" s="7" t="s">
        <v>31</v>
      </c>
      <c r="K15" s="7" t="str">
        <f t="shared" si="8"/>
        <v>NA/606</v>
      </c>
      <c r="L15" s="7" t="str">
        <f t="shared" si="9"/>
        <v>NA/659</v>
      </c>
      <c r="M15" s="8" t="s">
        <v>35</v>
      </c>
      <c r="N15" s="7">
        <v>23.3</v>
      </c>
      <c r="O15" s="7">
        <v>32.5</v>
      </c>
      <c r="P15" s="9" t="str">
        <f>+_xlfn.CONCAT(N15,"/",M15)</f>
        <v>23,3/1000 pt-y</v>
      </c>
      <c r="Q15" s="10" t="str">
        <f>+_xlfn.CONCAT(O15,"/",M15)</f>
        <v>32,5/1000 pt-y</v>
      </c>
      <c r="R15" s="5">
        <v>0.78</v>
      </c>
      <c r="S15" s="5">
        <v>0.55000000000000004</v>
      </c>
      <c r="T15" s="5">
        <v>1.0900000000000001</v>
      </c>
      <c r="U15" s="5">
        <f t="shared" si="1"/>
        <v>-0.24846135929849961</v>
      </c>
      <c r="V15" s="5">
        <f t="shared" si="2"/>
        <v>-0.59783700075562041</v>
      </c>
      <c r="W15" s="5">
        <f t="shared" si="3"/>
        <v>8.6177696241052412E-2</v>
      </c>
      <c r="X15" s="5">
        <f t="shared" si="4"/>
        <v>0.17449354515221246</v>
      </c>
    </row>
    <row r="16" spans="1:24" x14ac:dyDescent="0.35">
      <c r="A16" s="5" t="s">
        <v>24</v>
      </c>
      <c r="B16" s="5" t="s">
        <v>47</v>
      </c>
      <c r="C16" s="5" t="s">
        <v>33</v>
      </c>
      <c r="D16" s="6" t="s">
        <v>30</v>
      </c>
      <c r="E16" s="5" t="s">
        <v>34</v>
      </c>
      <c r="F16" s="7">
        <v>2039</v>
      </c>
      <c r="G16" s="7">
        <v>1110</v>
      </c>
      <c r="H16" s="7">
        <v>929</v>
      </c>
      <c r="I16" s="7" t="s">
        <v>31</v>
      </c>
      <c r="J16" s="7" t="s">
        <v>31</v>
      </c>
      <c r="K16" s="7" t="str">
        <f t="shared" si="8"/>
        <v>NA/1110</v>
      </c>
      <c r="L16" s="7" t="str">
        <f t="shared" si="9"/>
        <v>NA/929</v>
      </c>
      <c r="M16" s="8" t="s">
        <v>35</v>
      </c>
      <c r="N16" s="7">
        <v>31.6</v>
      </c>
      <c r="O16" s="7">
        <v>41.4</v>
      </c>
      <c r="P16" s="9" t="str">
        <f>+_xlfn.CONCAT(N16,"/",M16)</f>
        <v>31,6/1000 pt-y</v>
      </c>
      <c r="Q16" s="10" t="str">
        <f>+_xlfn.CONCAT(O16,"/",M16)</f>
        <v>41,4/1000 pt-y</v>
      </c>
      <c r="R16" s="5">
        <v>0.75</v>
      </c>
      <c r="S16" s="5">
        <v>0.56999999999999995</v>
      </c>
      <c r="T16" s="5">
        <v>0.98</v>
      </c>
      <c r="U16" s="5">
        <f t="shared" si="1"/>
        <v>-0.2876820724517809</v>
      </c>
      <c r="V16" s="5">
        <f t="shared" si="2"/>
        <v>-0.56211891815354131</v>
      </c>
      <c r="W16" s="5">
        <f t="shared" si="3"/>
        <v>-2.0202707317519466E-2</v>
      </c>
      <c r="X16" s="5">
        <f t="shared" si="4"/>
        <v>0.13824393133571986</v>
      </c>
    </row>
    <row r="17" spans="1:26" x14ac:dyDescent="0.35">
      <c r="A17" s="5" t="s">
        <v>24</v>
      </c>
      <c r="B17" s="5" t="s">
        <v>48</v>
      </c>
      <c r="C17" s="5" t="s">
        <v>26</v>
      </c>
      <c r="D17" s="6" t="s">
        <v>27</v>
      </c>
      <c r="E17" s="5" t="s">
        <v>28</v>
      </c>
      <c r="F17" s="11">
        <f>G17+H17</f>
        <v>6609</v>
      </c>
      <c r="G17" s="11">
        <v>3304</v>
      </c>
      <c r="H17" s="11">
        <v>3305</v>
      </c>
      <c r="I17" s="11">
        <v>131</v>
      </c>
      <c r="J17" s="11">
        <v>152</v>
      </c>
      <c r="K17" s="7" t="str">
        <f t="shared" si="8"/>
        <v>131/3304</v>
      </c>
      <c r="L17" s="7" t="str">
        <f t="shared" si="9"/>
        <v>152/3305</v>
      </c>
      <c r="M17" s="12" t="s">
        <v>29</v>
      </c>
      <c r="N17" s="11">
        <v>2.04</v>
      </c>
      <c r="O17" s="11">
        <v>2.37</v>
      </c>
      <c r="P17" s="9" t="str">
        <f>+_xlfn.CONCAT(N17,"/",M17)</f>
        <v>2,04/100 pt-y</v>
      </c>
      <c r="Q17" s="10" t="str">
        <f>+_xlfn.CONCAT(O17,"/",M17)</f>
        <v>2,37/100 pt-y</v>
      </c>
      <c r="R17" s="13">
        <v>0.84</v>
      </c>
      <c r="S17" s="13">
        <v>0.67</v>
      </c>
      <c r="T17" s="13">
        <v>1.07</v>
      </c>
      <c r="U17" s="5">
        <f t="shared" si="1"/>
        <v>-0.1743533871447778</v>
      </c>
      <c r="V17" s="5">
        <f t="shared" si="2"/>
        <v>-0.40047756659712525</v>
      </c>
      <c r="W17" s="5">
        <f t="shared" si="3"/>
        <v>6.7658648473814864E-2</v>
      </c>
      <c r="X17" s="5">
        <f t="shared" si="4"/>
        <v>0.11942250384462758</v>
      </c>
    </row>
    <row r="18" spans="1:26" x14ac:dyDescent="0.35">
      <c r="A18" s="5" t="s">
        <v>24</v>
      </c>
      <c r="B18" s="5" t="s">
        <v>49</v>
      </c>
      <c r="C18" s="5" t="s">
        <v>26</v>
      </c>
      <c r="D18" s="6" t="s">
        <v>30</v>
      </c>
      <c r="E18" s="5" t="s">
        <v>37</v>
      </c>
      <c r="F18" s="7">
        <v>3070</v>
      </c>
      <c r="G18" s="7">
        <v>1516</v>
      </c>
      <c r="H18" s="7">
        <v>1554</v>
      </c>
      <c r="I18" s="7">
        <v>289</v>
      </c>
      <c r="J18" s="7">
        <v>355</v>
      </c>
      <c r="K18" s="7" t="str">
        <f t="shared" si="8"/>
        <v>289/1516</v>
      </c>
      <c r="L18" s="7" t="str">
        <f t="shared" si="9"/>
        <v>355/1554</v>
      </c>
      <c r="M18" s="7" t="s">
        <v>31</v>
      </c>
      <c r="N18" s="7" t="s">
        <v>31</v>
      </c>
      <c r="O18" s="7" t="s">
        <v>31</v>
      </c>
      <c r="P18" s="7" t="s">
        <v>31</v>
      </c>
      <c r="Q18" s="7" t="s">
        <v>31</v>
      </c>
      <c r="R18" s="5">
        <v>0.81</v>
      </c>
      <c r="S18" s="5">
        <v>0.69</v>
      </c>
      <c r="T18" s="5">
        <v>0.94</v>
      </c>
      <c r="U18" s="5">
        <f t="shared" si="1"/>
        <v>-0.21072103131565253</v>
      </c>
      <c r="V18" s="5">
        <f t="shared" si="2"/>
        <v>-0.37106368139083207</v>
      </c>
      <c r="W18" s="5">
        <f t="shared" si="3"/>
        <v>-6.1875403718087529E-2</v>
      </c>
      <c r="X18" s="5">
        <f t="shared" si="4"/>
        <v>7.8874560630802185E-2</v>
      </c>
    </row>
    <row r="19" spans="1:26" customFormat="1" x14ac:dyDescent="0.35">
      <c r="A19" s="14" t="s">
        <v>24</v>
      </c>
      <c r="B19" s="14" t="s">
        <v>50</v>
      </c>
      <c r="C19" s="14" t="s">
        <v>33</v>
      </c>
      <c r="D19" s="15" t="s">
        <v>27</v>
      </c>
      <c r="E19" s="14" t="s">
        <v>34</v>
      </c>
      <c r="F19" s="16">
        <v>308</v>
      </c>
      <c r="G19" s="16">
        <v>154</v>
      </c>
      <c r="H19" s="16">
        <v>154</v>
      </c>
      <c r="I19" s="16">
        <v>4</v>
      </c>
      <c r="J19" s="16">
        <v>4</v>
      </c>
      <c r="K19" s="16" t="s">
        <v>51</v>
      </c>
      <c r="L19" s="16" t="s">
        <v>51</v>
      </c>
      <c r="M19" s="16" t="s">
        <v>35</v>
      </c>
      <c r="N19" s="16">
        <v>13.86</v>
      </c>
      <c r="O19" s="16">
        <v>13.9</v>
      </c>
      <c r="P19" s="16" t="s">
        <v>52</v>
      </c>
      <c r="Q19" s="16" t="s">
        <v>53</v>
      </c>
      <c r="R19" s="14">
        <v>0.96</v>
      </c>
      <c r="S19" s="14">
        <v>0.24</v>
      </c>
      <c r="T19" s="14">
        <v>3.86</v>
      </c>
      <c r="U19" s="17">
        <v>-4.0821995E-2</v>
      </c>
      <c r="V19" s="17">
        <v>-1.427116356</v>
      </c>
      <c r="W19" s="17">
        <v>1.3506671830000001</v>
      </c>
      <c r="X19" s="17">
        <v>0.70861825000000001</v>
      </c>
      <c r="Y19" s="2"/>
      <c r="Z19" s="2"/>
    </row>
    <row r="20" spans="1:26" x14ac:dyDescent="0.35">
      <c r="A20" s="5" t="s">
        <v>54</v>
      </c>
      <c r="B20" s="5" t="s">
        <v>25</v>
      </c>
      <c r="C20" s="5" t="s">
        <v>26</v>
      </c>
      <c r="D20" s="6" t="s">
        <v>27</v>
      </c>
      <c r="E20" s="5" t="s">
        <v>28</v>
      </c>
      <c r="F20" s="7">
        <v>1978</v>
      </c>
      <c r="G20" s="7">
        <v>981</v>
      </c>
      <c r="H20" s="7">
        <v>997</v>
      </c>
      <c r="I20" s="7">
        <v>20</v>
      </c>
      <c r="J20" s="7">
        <v>38</v>
      </c>
      <c r="K20" s="7" t="str">
        <f t="shared" si="8"/>
        <v>20/981</v>
      </c>
      <c r="L20" s="7" t="str">
        <f t="shared" si="9"/>
        <v>38/997</v>
      </c>
      <c r="M20" s="8" t="s">
        <v>55</v>
      </c>
      <c r="N20" s="7">
        <v>1.99</v>
      </c>
      <c r="O20" s="7">
        <v>3.77</v>
      </c>
      <c r="P20" s="9" t="str">
        <f>+_xlfn.CONCAT(N20,"/",M20)</f>
        <v>1,99/100 pt- y</v>
      </c>
      <c r="Q20" s="10" t="str">
        <f>+_xlfn.CONCAT(O20,"/",M20)</f>
        <v>3,77/100 pt- y</v>
      </c>
      <c r="R20" s="5">
        <v>0.53</v>
      </c>
      <c r="S20" s="5">
        <v>0.31</v>
      </c>
      <c r="T20" s="5">
        <v>0.91</v>
      </c>
      <c r="U20" s="5">
        <f t="shared" si="1"/>
        <v>-0.6348782724359695</v>
      </c>
      <c r="V20" s="5">
        <f t="shared" si="2"/>
        <v>-1.1711829815029451</v>
      </c>
      <c r="W20" s="5">
        <f t="shared" si="3"/>
        <v>-9.431067947124129E-2</v>
      </c>
      <c r="X20" s="5">
        <f t="shared" si="4"/>
        <v>0.27471232194686318</v>
      </c>
    </row>
    <row r="21" spans="1:26" x14ac:dyDescent="0.35">
      <c r="A21" s="5" t="s">
        <v>54</v>
      </c>
      <c r="B21" s="5" t="s">
        <v>56</v>
      </c>
      <c r="C21" s="5" t="s">
        <v>26</v>
      </c>
      <c r="D21" s="6" t="s">
        <v>57</v>
      </c>
      <c r="E21" s="5" t="s">
        <v>28</v>
      </c>
      <c r="F21" s="7">
        <v>900</v>
      </c>
      <c r="G21" s="7">
        <v>433</v>
      </c>
      <c r="H21" s="7">
        <v>467</v>
      </c>
      <c r="I21" s="7">
        <v>9</v>
      </c>
      <c r="J21" s="7">
        <v>12</v>
      </c>
      <c r="K21" s="7" t="str">
        <f t="shared" si="8"/>
        <v>9/433</v>
      </c>
      <c r="L21" s="7" t="str">
        <f t="shared" si="9"/>
        <v>12/467</v>
      </c>
      <c r="M21" s="8" t="s">
        <v>55</v>
      </c>
      <c r="N21" s="7">
        <v>2.0299999999999998</v>
      </c>
      <c r="O21" s="7">
        <v>2.4700000000000002</v>
      </c>
      <c r="P21" s="9" t="str">
        <f>+_xlfn.CONCAT(N21,"/",M21)</f>
        <v>2,03/100 pt- y</v>
      </c>
      <c r="Q21" s="10" t="str">
        <f>+_xlfn.CONCAT(O21,"/",M21)</f>
        <v>2,47/100 pt- y</v>
      </c>
      <c r="R21" s="5">
        <v>0.88</v>
      </c>
      <c r="S21" s="5">
        <v>0.37</v>
      </c>
      <c r="T21" s="5">
        <v>2.11</v>
      </c>
      <c r="U21" s="5">
        <f t="shared" si="1"/>
        <v>-0.12783337150988489</v>
      </c>
      <c r="V21" s="5">
        <f t="shared" si="2"/>
        <v>-0.9942522733438669</v>
      </c>
      <c r="W21" s="5">
        <f t="shared" si="3"/>
        <v>0.74668794748797507</v>
      </c>
      <c r="X21" s="5">
        <f t="shared" si="4"/>
        <v>0.44411740327342908</v>
      </c>
    </row>
    <row r="22" spans="1:26" x14ac:dyDescent="0.35">
      <c r="A22" s="5" t="s">
        <v>54</v>
      </c>
      <c r="B22" s="5" t="s">
        <v>58</v>
      </c>
      <c r="C22" s="5" t="s">
        <v>26</v>
      </c>
      <c r="D22" s="6" t="s">
        <v>59</v>
      </c>
      <c r="E22" s="5" t="s">
        <v>28</v>
      </c>
      <c r="F22" s="7">
        <v>694</v>
      </c>
      <c r="G22" s="7">
        <v>345</v>
      </c>
      <c r="H22" s="7">
        <v>349</v>
      </c>
      <c r="I22" s="7">
        <v>5</v>
      </c>
      <c r="J22" s="7">
        <v>15</v>
      </c>
      <c r="K22" s="7" t="str">
        <f t="shared" si="8"/>
        <v>5/345</v>
      </c>
      <c r="L22" s="7" t="str">
        <f t="shared" si="9"/>
        <v>15/349</v>
      </c>
      <c r="M22" s="8" t="s">
        <v>55</v>
      </c>
      <c r="N22" s="7">
        <v>1.4</v>
      </c>
      <c r="O22" s="7">
        <v>4.25</v>
      </c>
      <c r="P22" s="9" t="str">
        <f>+_xlfn.CONCAT(N22,"/",M22)</f>
        <v>1,4/100 pt- y</v>
      </c>
      <c r="Q22" s="10" t="str">
        <f>+_xlfn.CONCAT(O22,"/",M22)</f>
        <v>4,25/100 pt- y</v>
      </c>
      <c r="R22" s="5">
        <v>0.33</v>
      </c>
      <c r="S22" s="5">
        <v>0.12</v>
      </c>
      <c r="T22" s="5">
        <v>0.9</v>
      </c>
      <c r="U22" s="5">
        <f t="shared" si="1"/>
        <v>-1.1086626245216111</v>
      </c>
      <c r="V22" s="5">
        <f t="shared" si="2"/>
        <v>-2.120263536200091</v>
      </c>
      <c r="W22" s="5">
        <f t="shared" si="3"/>
        <v>-0.10536051565782628</v>
      </c>
      <c r="X22" s="5">
        <f t="shared" si="4"/>
        <v>0.51400587258731245</v>
      </c>
    </row>
    <row r="23" spans="1:26" x14ac:dyDescent="0.35">
      <c r="A23" s="5" t="s">
        <v>54</v>
      </c>
      <c r="B23" s="5" t="s">
        <v>60</v>
      </c>
      <c r="C23" s="5" t="s">
        <v>26</v>
      </c>
      <c r="D23" s="6" t="s">
        <v>61</v>
      </c>
      <c r="E23" s="5" t="s">
        <v>28</v>
      </c>
      <c r="F23" s="7">
        <v>205</v>
      </c>
      <c r="G23" s="7">
        <v>115</v>
      </c>
      <c r="H23" s="7">
        <v>90</v>
      </c>
      <c r="I23" s="7">
        <v>3</v>
      </c>
      <c r="J23" s="7">
        <v>5</v>
      </c>
      <c r="K23" s="7" t="str">
        <f t="shared" si="8"/>
        <v>3/115</v>
      </c>
      <c r="L23" s="7" t="str">
        <f t="shared" si="9"/>
        <v>5/90</v>
      </c>
      <c r="M23" s="8" t="s">
        <v>55</v>
      </c>
      <c r="N23" s="7">
        <v>2.46</v>
      </c>
      <c r="O23" s="7">
        <v>6.58</v>
      </c>
      <c r="P23" s="9" t="str">
        <f>+_xlfn.CONCAT(N23,"/",M23)</f>
        <v>2,46/100 pt- y</v>
      </c>
      <c r="Q23" s="10" t="str">
        <f>+_xlfn.CONCAT(O23,"/",M23)</f>
        <v>6,58/100 pt- y</v>
      </c>
      <c r="R23" s="5" t="s">
        <v>62</v>
      </c>
      <c r="S23" s="5" t="s">
        <v>62</v>
      </c>
      <c r="T23" s="5" t="s">
        <v>62</v>
      </c>
      <c r="U23" s="5"/>
      <c r="V23" s="5"/>
      <c r="W23" s="5"/>
      <c r="X23" s="5"/>
    </row>
    <row r="24" spans="1:26" x14ac:dyDescent="0.35">
      <c r="A24" s="5" t="s">
        <v>54</v>
      </c>
      <c r="B24" s="5" t="s">
        <v>63</v>
      </c>
      <c r="C24" s="5" t="s">
        <v>26</v>
      </c>
      <c r="D24" s="6" t="s">
        <v>30</v>
      </c>
      <c r="E24" s="5" t="s">
        <v>28</v>
      </c>
      <c r="F24" s="7">
        <f>+F22+F21</f>
        <v>1594</v>
      </c>
      <c r="G24" s="7">
        <f t="shared" ref="G24:J24" si="10">+G22+G21</f>
        <v>778</v>
      </c>
      <c r="H24" s="7">
        <f t="shared" si="10"/>
        <v>816</v>
      </c>
      <c r="I24" s="7">
        <f t="shared" si="10"/>
        <v>14</v>
      </c>
      <c r="J24" s="7">
        <f t="shared" si="10"/>
        <v>27</v>
      </c>
      <c r="K24" s="7" t="str">
        <f t="shared" si="8"/>
        <v>14/778</v>
      </c>
      <c r="L24" s="7" t="str">
        <f t="shared" si="9"/>
        <v>27/816</v>
      </c>
      <c r="M24" s="8" t="s">
        <v>55</v>
      </c>
      <c r="N24" s="7">
        <f t="shared" ref="N24:O24" si="11">+N22+N21</f>
        <v>3.4299999999999997</v>
      </c>
      <c r="O24" s="7">
        <f t="shared" si="11"/>
        <v>6.7200000000000006</v>
      </c>
      <c r="P24" s="9" t="str">
        <f>+_xlfn.CONCAT(N24,"/",M24)</f>
        <v>3,43/100 pt- y</v>
      </c>
      <c r="Q24" s="10" t="str">
        <f>+_xlfn.CONCAT(O24,"/",M24)</f>
        <v>6,72/100 pt- y</v>
      </c>
      <c r="R24" s="5">
        <v>0.5786</v>
      </c>
      <c r="S24" s="5">
        <v>0.29949999999999999</v>
      </c>
      <c r="T24" s="5">
        <v>1.1180000000000001</v>
      </c>
      <c r="U24" s="5">
        <f t="shared" ref="U24" si="12">+LN(R24)</f>
        <v>-0.54714388644010237</v>
      </c>
      <c r="V24" s="5">
        <f t="shared" ref="V24" si="13">+LN(S24)</f>
        <v>-1.205640861426633</v>
      </c>
      <c r="W24" s="5">
        <f t="shared" ref="W24" si="14">+LN(T24)</f>
        <v>0.11154137473290751</v>
      </c>
      <c r="X24" s="5">
        <f t="shared" ref="X24" si="15">+(W24-V24)/3.92</f>
        <v>0.33601587657131132</v>
      </c>
    </row>
    <row r="25" spans="1:26" x14ac:dyDescent="0.35">
      <c r="A25" s="5" t="s">
        <v>54</v>
      </c>
      <c r="B25" s="5" t="s">
        <v>32</v>
      </c>
      <c r="C25" s="5" t="s">
        <v>33</v>
      </c>
      <c r="D25" s="6" t="s">
        <v>27</v>
      </c>
      <c r="E25" s="5" t="s">
        <v>34</v>
      </c>
      <c r="F25" s="7">
        <v>4401</v>
      </c>
      <c r="G25" s="7">
        <v>2202</v>
      </c>
      <c r="H25" s="7">
        <v>2199</v>
      </c>
      <c r="I25" s="7">
        <v>153</v>
      </c>
      <c r="J25" s="7">
        <v>224</v>
      </c>
      <c r="K25" s="7" t="str">
        <f t="shared" ref="K25:L68" si="16">+_xlfn.CONCAT(I25,"/",G25)</f>
        <v>153/2202</v>
      </c>
      <c r="L25" s="7" t="str">
        <f t="shared" ref="L25:L68" si="17">+_xlfn.CONCAT(J25,"/",H25)</f>
        <v>224/2199</v>
      </c>
      <c r="M25" s="8" t="s">
        <v>35</v>
      </c>
      <c r="N25" s="7">
        <v>27</v>
      </c>
      <c r="O25" s="7">
        <v>40.4</v>
      </c>
      <c r="P25" s="9" t="str">
        <f t="shared" ref="P25:P32" si="18">+_xlfn.CONCAT(N25,"/",M25)</f>
        <v>27/1000 pt-y</v>
      </c>
      <c r="Q25" s="10" t="str">
        <f t="shared" ref="Q25:Q32" si="19">+_xlfn.CONCAT(O25,"/",M25)</f>
        <v>40,4/1000 pt-y</v>
      </c>
      <c r="R25" s="5">
        <v>0.66</v>
      </c>
      <c r="S25" s="5">
        <v>0.53</v>
      </c>
      <c r="T25" s="5">
        <v>0.81</v>
      </c>
      <c r="U25" s="5">
        <f t="shared" ref="U25:U63" si="20">+LN(R25)</f>
        <v>-0.41551544396166579</v>
      </c>
      <c r="V25" s="5">
        <f t="shared" ref="V25:V63" si="21">+LN(S25)</f>
        <v>-0.6348782724359695</v>
      </c>
      <c r="W25" s="5">
        <f t="shared" ref="W25:W63" si="22">+LN(T25)</f>
        <v>-0.21072103131565253</v>
      </c>
      <c r="X25" s="5">
        <f t="shared" ref="X25:X63" si="23">+(W25-V25)/3.92</f>
        <v>0.10820337783681555</v>
      </c>
    </row>
    <row r="26" spans="1:26" x14ac:dyDescent="0.35">
      <c r="A26" s="5" t="s">
        <v>54</v>
      </c>
      <c r="B26" s="5" t="s">
        <v>64</v>
      </c>
      <c r="C26" s="5" t="s">
        <v>33</v>
      </c>
      <c r="D26" s="6" t="s">
        <v>59</v>
      </c>
      <c r="E26" s="5" t="s">
        <v>34</v>
      </c>
      <c r="F26" s="7">
        <v>1313</v>
      </c>
      <c r="G26" s="7">
        <v>657</v>
      </c>
      <c r="H26" s="7">
        <v>656</v>
      </c>
      <c r="I26" s="7">
        <v>85</v>
      </c>
      <c r="J26" s="7">
        <v>115</v>
      </c>
      <c r="K26" s="7" t="str">
        <f t="shared" si="16"/>
        <v>85/657</v>
      </c>
      <c r="L26" s="7" t="str">
        <f t="shared" si="17"/>
        <v>115/656</v>
      </c>
      <c r="M26" s="8" t="s">
        <v>35</v>
      </c>
      <c r="N26" s="7">
        <v>51.6</v>
      </c>
      <c r="O26" s="7">
        <v>71.7</v>
      </c>
      <c r="P26" s="9" t="str">
        <f t="shared" si="18"/>
        <v>51,6/1000 pt-y</v>
      </c>
      <c r="Q26" s="10" t="str">
        <f t="shared" si="19"/>
        <v>71,7/1000 pt-y</v>
      </c>
      <c r="R26" s="5">
        <v>0.71</v>
      </c>
      <c r="S26" s="5">
        <v>0.53</v>
      </c>
      <c r="T26" s="5">
        <v>0.94</v>
      </c>
      <c r="U26" s="5">
        <f t="shared" si="20"/>
        <v>-0.34249030894677601</v>
      </c>
      <c r="V26" s="5">
        <f t="shared" si="21"/>
        <v>-0.6348782724359695</v>
      </c>
      <c r="W26" s="5">
        <f t="shared" si="22"/>
        <v>-6.1875403718087529E-2</v>
      </c>
      <c r="X26" s="5">
        <f t="shared" si="23"/>
        <v>0.14617420120354133</v>
      </c>
    </row>
    <row r="27" spans="1:26" x14ac:dyDescent="0.35">
      <c r="A27" s="5" t="s">
        <v>54</v>
      </c>
      <c r="B27" s="5" t="s">
        <v>65</v>
      </c>
      <c r="C27" s="5" t="s">
        <v>33</v>
      </c>
      <c r="D27" s="6" t="s">
        <v>57</v>
      </c>
      <c r="E27" s="5" t="s">
        <v>34</v>
      </c>
      <c r="F27" s="7">
        <v>1279</v>
      </c>
      <c r="G27" s="7">
        <v>640</v>
      </c>
      <c r="H27" s="7">
        <v>639</v>
      </c>
      <c r="I27" s="7">
        <v>33</v>
      </c>
      <c r="J27" s="7">
        <v>66</v>
      </c>
      <c r="K27" s="7" t="str">
        <f t="shared" si="16"/>
        <v>33/640</v>
      </c>
      <c r="L27" s="7" t="str">
        <f t="shared" si="17"/>
        <v>66/639</v>
      </c>
      <c r="M27" s="8" t="s">
        <v>35</v>
      </c>
      <c r="N27" s="7">
        <v>19.7</v>
      </c>
      <c r="O27" s="7">
        <v>40.799999999999997</v>
      </c>
      <c r="P27" s="9" t="str">
        <f t="shared" si="18"/>
        <v>19,7/1000 pt-y</v>
      </c>
      <c r="Q27" s="10" t="str">
        <f t="shared" si="19"/>
        <v>40,8/1000 pt-y</v>
      </c>
      <c r="R27" s="5">
        <v>0.47</v>
      </c>
      <c r="S27" s="5">
        <v>0.31</v>
      </c>
      <c r="T27" s="5">
        <v>0.72</v>
      </c>
      <c r="U27" s="5">
        <f t="shared" si="20"/>
        <v>-0.75502258427803282</v>
      </c>
      <c r="V27" s="5">
        <f t="shared" si="21"/>
        <v>-1.1711829815029451</v>
      </c>
      <c r="W27" s="5">
        <f t="shared" si="22"/>
        <v>-0.3285040669720361</v>
      </c>
      <c r="X27" s="5">
        <f t="shared" si="23"/>
        <v>0.2149691108497217</v>
      </c>
    </row>
    <row r="28" spans="1:26" x14ac:dyDescent="0.35">
      <c r="A28" s="5" t="s">
        <v>54</v>
      </c>
      <c r="B28" s="5" t="s">
        <v>66</v>
      </c>
      <c r="C28" s="5" t="s">
        <v>33</v>
      </c>
      <c r="D28" s="6" t="s">
        <v>30</v>
      </c>
      <c r="E28" s="5" t="s">
        <v>34</v>
      </c>
      <c r="F28" s="5">
        <v>2592</v>
      </c>
      <c r="G28" s="5">
        <v>1297</v>
      </c>
      <c r="H28" s="5">
        <v>1295</v>
      </c>
      <c r="I28" s="5">
        <v>118</v>
      </c>
      <c r="J28" s="5">
        <v>181</v>
      </c>
      <c r="K28" s="5" t="s">
        <v>67</v>
      </c>
      <c r="L28" s="5" t="s">
        <v>68</v>
      </c>
      <c r="M28" s="6" t="s">
        <v>35</v>
      </c>
      <c r="N28" s="5">
        <v>71.3</v>
      </c>
      <c r="O28" s="5">
        <v>112.5</v>
      </c>
      <c r="P28" s="5" t="s">
        <v>69</v>
      </c>
      <c r="Q28" s="5" t="s">
        <v>70</v>
      </c>
      <c r="R28" s="5">
        <v>0.62319999999999998</v>
      </c>
      <c r="S28" s="5">
        <v>0.49170000000000003</v>
      </c>
      <c r="T28" s="5">
        <v>0.78979999999999995</v>
      </c>
      <c r="U28" s="5">
        <v>-0.47288999999999998</v>
      </c>
      <c r="V28" s="5">
        <v>-0.70989000000000002</v>
      </c>
      <c r="W28" s="5">
        <v>-0.23598</v>
      </c>
      <c r="X28" s="5">
        <v>0.120896</v>
      </c>
    </row>
    <row r="29" spans="1:26" x14ac:dyDescent="0.35">
      <c r="A29" s="5" t="s">
        <v>54</v>
      </c>
      <c r="B29" s="6" t="s">
        <v>36</v>
      </c>
      <c r="C29" s="5" t="s">
        <v>26</v>
      </c>
      <c r="D29" s="6" t="s">
        <v>27</v>
      </c>
      <c r="E29" s="5" t="s">
        <v>37</v>
      </c>
      <c r="F29" s="7">
        <v>4304</v>
      </c>
      <c r="G29" s="7">
        <v>2152</v>
      </c>
      <c r="H29" s="7">
        <v>2152</v>
      </c>
      <c r="I29" s="7">
        <v>142</v>
      </c>
      <c r="J29" s="7">
        <v>243</v>
      </c>
      <c r="K29" s="7" t="str">
        <f t="shared" si="16"/>
        <v>142/2152</v>
      </c>
      <c r="L29" s="7" t="str">
        <f t="shared" si="17"/>
        <v>243/2152</v>
      </c>
      <c r="M29" s="8" t="s">
        <v>29</v>
      </c>
      <c r="N29" s="7">
        <v>3.3</v>
      </c>
      <c r="O29" s="7">
        <v>5.8</v>
      </c>
      <c r="P29" s="9" t="str">
        <f t="shared" si="18"/>
        <v>3,3/100 pt-y</v>
      </c>
      <c r="Q29" s="10" t="str">
        <f t="shared" si="19"/>
        <v>5,8/100 pt-y</v>
      </c>
      <c r="R29" s="5">
        <v>0.56000000000000005</v>
      </c>
      <c r="S29" s="5">
        <v>0.45</v>
      </c>
      <c r="T29" s="5">
        <v>0.68</v>
      </c>
      <c r="U29" s="5">
        <f t="shared" si="20"/>
        <v>-0.57981849525294205</v>
      </c>
      <c r="V29" s="5">
        <f t="shared" si="21"/>
        <v>-0.79850769621777162</v>
      </c>
      <c r="W29" s="5">
        <f t="shared" si="22"/>
        <v>-0.38566248081198462</v>
      </c>
      <c r="X29" s="5">
        <f t="shared" si="23"/>
        <v>0.1053176569912722</v>
      </c>
    </row>
    <row r="30" spans="1:26" x14ac:dyDescent="0.35">
      <c r="A30" s="5" t="s">
        <v>54</v>
      </c>
      <c r="B30" s="6" t="s">
        <v>36</v>
      </c>
      <c r="C30" s="5" t="s">
        <v>33</v>
      </c>
      <c r="D30" s="6" t="s">
        <v>27</v>
      </c>
      <c r="E30" s="5" t="s">
        <v>37</v>
      </c>
      <c r="F30" s="7">
        <v>2906</v>
      </c>
      <c r="G30" s="7">
        <v>1455</v>
      </c>
      <c r="H30" s="7">
        <v>1451</v>
      </c>
      <c r="I30" s="7">
        <v>103</v>
      </c>
      <c r="J30" s="7">
        <v>173</v>
      </c>
      <c r="K30" s="7" t="str">
        <f t="shared" si="16"/>
        <v>103/1455</v>
      </c>
      <c r="L30" s="7" t="str">
        <f t="shared" si="17"/>
        <v>173/1451</v>
      </c>
      <c r="M30" s="8" t="s">
        <v>29</v>
      </c>
      <c r="N30" s="7">
        <v>3.5</v>
      </c>
      <c r="O30" s="7">
        <v>6</v>
      </c>
      <c r="P30" s="9" t="str">
        <f t="shared" si="18"/>
        <v>3,5/100 pt-y</v>
      </c>
      <c r="Q30" s="10" t="str">
        <f t="shared" si="19"/>
        <v>6/100 pt-y</v>
      </c>
      <c r="R30" s="5">
        <v>0.56999999999999995</v>
      </c>
      <c r="S30" s="5">
        <v>0.45</v>
      </c>
      <c r="T30" s="5">
        <v>0.73</v>
      </c>
      <c r="U30" s="5">
        <f t="shared" si="20"/>
        <v>-0.56211891815354131</v>
      </c>
      <c r="V30" s="5">
        <f t="shared" si="21"/>
        <v>-0.79850769621777162</v>
      </c>
      <c r="W30" s="5">
        <f t="shared" si="22"/>
        <v>-0.31471074483970024</v>
      </c>
      <c r="X30" s="5">
        <f t="shared" si="23"/>
        <v>0.12341758963726311</v>
      </c>
    </row>
    <row r="31" spans="1:26" x14ac:dyDescent="0.35">
      <c r="A31" s="5" t="s">
        <v>54</v>
      </c>
      <c r="B31" s="6" t="s">
        <v>36</v>
      </c>
      <c r="C31" s="5" t="s">
        <v>38</v>
      </c>
      <c r="D31" s="6" t="s">
        <v>27</v>
      </c>
      <c r="E31" s="5" t="s">
        <v>37</v>
      </c>
      <c r="F31" s="7">
        <v>1398</v>
      </c>
      <c r="G31" s="7">
        <v>697</v>
      </c>
      <c r="H31" s="7">
        <v>701</v>
      </c>
      <c r="I31" s="7">
        <v>39</v>
      </c>
      <c r="J31" s="7">
        <v>70</v>
      </c>
      <c r="K31" s="7" t="str">
        <f t="shared" si="16"/>
        <v>39/697</v>
      </c>
      <c r="L31" s="7" t="str">
        <f t="shared" si="17"/>
        <v>70/701</v>
      </c>
      <c r="M31" s="8" t="s">
        <v>29</v>
      </c>
      <c r="N31" s="7">
        <v>2.9</v>
      </c>
      <c r="O31" s="7">
        <v>5.3</v>
      </c>
      <c r="P31" s="9" t="str">
        <f t="shared" si="18"/>
        <v>2,9/100 pt-y</v>
      </c>
      <c r="Q31" s="10" t="str">
        <f t="shared" si="19"/>
        <v>5,3/100 pt-y</v>
      </c>
      <c r="R31" s="5">
        <v>0.51</v>
      </c>
      <c r="S31" s="5">
        <v>0.34</v>
      </c>
      <c r="T31" s="5">
        <v>0.75</v>
      </c>
      <c r="U31" s="5">
        <f t="shared" si="20"/>
        <v>-0.67334455326376563</v>
      </c>
      <c r="V31" s="5">
        <f t="shared" si="21"/>
        <v>-1.0788096613719298</v>
      </c>
      <c r="W31" s="5">
        <f t="shared" si="22"/>
        <v>-0.2876820724517809</v>
      </c>
      <c r="X31" s="5">
        <f t="shared" si="23"/>
        <v>0.20181826247962983</v>
      </c>
    </row>
    <row r="32" spans="1:26" x14ac:dyDescent="0.35">
      <c r="A32" s="5" t="s">
        <v>54</v>
      </c>
      <c r="B32" s="5" t="s">
        <v>39</v>
      </c>
      <c r="C32" s="5" t="s">
        <v>33</v>
      </c>
      <c r="D32" s="6" t="s">
        <v>30</v>
      </c>
      <c r="E32" s="5" t="s">
        <v>40</v>
      </c>
      <c r="F32" s="7">
        <v>1807</v>
      </c>
      <c r="G32" s="7">
        <v>1199</v>
      </c>
      <c r="H32" s="7">
        <v>608</v>
      </c>
      <c r="I32" s="7">
        <v>58</v>
      </c>
      <c r="J32" s="7">
        <v>33</v>
      </c>
      <c r="K32" s="7" t="str">
        <f t="shared" si="16"/>
        <v>58/1199</v>
      </c>
      <c r="L32" s="7" t="str">
        <f t="shared" si="17"/>
        <v>33/608</v>
      </c>
      <c r="M32" s="8" t="s">
        <v>35</v>
      </c>
      <c r="N32" s="7">
        <v>14.7</v>
      </c>
      <c r="O32" s="7">
        <v>16.3</v>
      </c>
      <c r="P32" s="9" t="str">
        <f t="shared" si="18"/>
        <v>14,7/1000 pt-y</v>
      </c>
      <c r="Q32" s="10" t="str">
        <f t="shared" si="19"/>
        <v>16,3/1000 pt-y</v>
      </c>
      <c r="R32" s="5">
        <v>0.9</v>
      </c>
      <c r="S32" s="5">
        <v>0.59</v>
      </c>
      <c r="T32" s="5">
        <v>1.38</v>
      </c>
      <c r="U32" s="5">
        <f t="shared" si="20"/>
        <v>-0.10536051565782628</v>
      </c>
      <c r="V32" s="5">
        <f t="shared" si="21"/>
        <v>-0.52763274208237199</v>
      </c>
      <c r="W32" s="5">
        <f t="shared" si="22"/>
        <v>0.32208349916911322</v>
      </c>
      <c r="X32" s="5">
        <f t="shared" si="23"/>
        <v>0.21676434725803193</v>
      </c>
    </row>
    <row r="33" spans="1:26" x14ac:dyDescent="0.35">
      <c r="A33" s="5" t="s">
        <v>54</v>
      </c>
      <c r="B33" s="5" t="s">
        <v>71</v>
      </c>
      <c r="C33" s="5" t="s">
        <v>33</v>
      </c>
      <c r="D33" s="6" t="s">
        <v>30</v>
      </c>
      <c r="E33" s="5" t="s">
        <v>28</v>
      </c>
      <c r="F33" s="7">
        <v>1801</v>
      </c>
      <c r="G33" s="7">
        <v>1196</v>
      </c>
      <c r="H33" s="7">
        <v>605</v>
      </c>
      <c r="I33" s="7">
        <v>40</v>
      </c>
      <c r="J33" s="7">
        <v>29</v>
      </c>
      <c r="K33" s="7" t="str">
        <f t="shared" si="16"/>
        <v>40/1196</v>
      </c>
      <c r="L33" s="7" t="str">
        <f t="shared" si="17"/>
        <v>29/605</v>
      </c>
      <c r="M33" s="7" t="s">
        <v>31</v>
      </c>
      <c r="N33" s="7" t="s">
        <v>31</v>
      </c>
      <c r="O33" s="7" t="s">
        <v>31</v>
      </c>
      <c r="P33" s="7" t="s">
        <v>31</v>
      </c>
      <c r="Q33" s="7" t="s">
        <v>31</v>
      </c>
      <c r="R33" s="5">
        <v>0.66</v>
      </c>
      <c r="S33" s="5">
        <v>0.41</v>
      </c>
      <c r="T33" s="5">
        <v>1.06</v>
      </c>
      <c r="U33" s="5">
        <f t="shared" si="20"/>
        <v>-0.41551544396166579</v>
      </c>
      <c r="V33" s="5">
        <f t="shared" si="21"/>
        <v>-0.89159811928378363</v>
      </c>
      <c r="W33" s="5">
        <f t="shared" si="22"/>
        <v>5.8268908123975824E-2</v>
      </c>
      <c r="X33" s="5">
        <f t="shared" si="23"/>
        <v>0.24231301719585699</v>
      </c>
    </row>
    <row r="34" spans="1:26" x14ac:dyDescent="0.35">
      <c r="A34" s="5" t="s">
        <v>54</v>
      </c>
      <c r="B34" s="5" t="s">
        <v>41</v>
      </c>
      <c r="C34" s="5" t="s">
        <v>26</v>
      </c>
      <c r="D34" s="6" t="s">
        <v>30</v>
      </c>
      <c r="E34" s="5" t="s">
        <v>37</v>
      </c>
      <c r="F34" s="7">
        <v>1926</v>
      </c>
      <c r="G34" s="7">
        <v>962</v>
      </c>
      <c r="H34" s="7">
        <v>964</v>
      </c>
      <c r="I34" s="7">
        <v>18</v>
      </c>
      <c r="J34" s="7">
        <v>19</v>
      </c>
      <c r="K34" s="7" t="str">
        <f t="shared" si="16"/>
        <v>18/962</v>
      </c>
      <c r="L34" s="7" t="str">
        <f t="shared" si="17"/>
        <v>19/964</v>
      </c>
      <c r="M34" s="8" t="s">
        <v>29</v>
      </c>
      <c r="N34" s="8">
        <v>1.4</v>
      </c>
      <c r="O34" s="7">
        <v>1.5</v>
      </c>
      <c r="P34" s="9" t="str">
        <f>+_xlfn.CONCAT(N34,"/",M34)</f>
        <v>1,4/100 pt-y</v>
      </c>
      <c r="Q34" s="10" t="str">
        <f>+_xlfn.CONCAT(O34,"/",M34)</f>
        <v>1,5/100 pt-y</v>
      </c>
      <c r="R34" s="5">
        <v>0.95</v>
      </c>
      <c r="S34" s="5">
        <v>0.5</v>
      </c>
      <c r="T34" s="5">
        <v>1.82</v>
      </c>
      <c r="U34" s="5">
        <f t="shared" si="20"/>
        <v>-5.1293294387550578E-2</v>
      </c>
      <c r="V34" s="5">
        <f t="shared" si="21"/>
        <v>-0.69314718055994529</v>
      </c>
      <c r="W34" s="5">
        <f t="shared" si="22"/>
        <v>0.59883650108870401</v>
      </c>
      <c r="X34" s="5">
        <f t="shared" si="23"/>
        <v>0.32958767388996152</v>
      </c>
    </row>
    <row r="35" spans="1:26" x14ac:dyDescent="0.35">
      <c r="A35" s="5" t="s">
        <v>54</v>
      </c>
      <c r="B35" s="5" t="s">
        <v>44</v>
      </c>
      <c r="C35" s="5" t="s">
        <v>33</v>
      </c>
      <c r="D35" s="6" t="s">
        <v>30</v>
      </c>
      <c r="E35" s="5" t="s">
        <v>43</v>
      </c>
      <c r="F35" s="7">
        <v>10584</v>
      </c>
      <c r="G35" s="7">
        <v>5292</v>
      </c>
      <c r="H35" s="7">
        <v>5292</v>
      </c>
      <c r="I35" s="7">
        <v>37</v>
      </c>
      <c r="J35" s="7">
        <v>52</v>
      </c>
      <c r="K35" s="7" t="str">
        <f t="shared" si="16"/>
        <v>37/5292</v>
      </c>
      <c r="L35" s="7" t="str">
        <f t="shared" si="17"/>
        <v>52/5292</v>
      </c>
      <c r="M35" s="8" t="s">
        <v>29</v>
      </c>
      <c r="N35" s="7">
        <v>0.5</v>
      </c>
      <c r="O35" s="7">
        <v>0.7</v>
      </c>
      <c r="P35" s="9" t="str">
        <f>+_xlfn.CONCAT(N35,"/",M35)</f>
        <v>0,5/100 pt-y</v>
      </c>
      <c r="Q35" s="10" t="str">
        <f>+_xlfn.CONCAT(O35,"/",M35)</f>
        <v>0,7/100 pt-y</v>
      </c>
      <c r="R35" s="5">
        <v>0.71</v>
      </c>
      <c r="S35" s="5">
        <v>0.46</v>
      </c>
      <c r="T35" s="5">
        <v>1.08</v>
      </c>
      <c r="U35" s="5">
        <f t="shared" si="20"/>
        <v>-0.34249030894677601</v>
      </c>
      <c r="V35" s="5">
        <f t="shared" si="21"/>
        <v>-0.77652878949899629</v>
      </c>
      <c r="W35" s="5">
        <f t="shared" si="22"/>
        <v>7.6961041136128394E-2</v>
      </c>
      <c r="X35" s="5">
        <f t="shared" si="23"/>
        <v>0.21772699761100117</v>
      </c>
    </row>
    <row r="36" spans="1:26" x14ac:dyDescent="0.35">
      <c r="A36" s="5" t="s">
        <v>54</v>
      </c>
      <c r="B36" s="5" t="s">
        <v>47</v>
      </c>
      <c r="C36" s="5" t="s">
        <v>33</v>
      </c>
      <c r="D36" s="6" t="s">
        <v>30</v>
      </c>
      <c r="E36" s="5" t="s">
        <v>34</v>
      </c>
      <c r="F36" s="7">
        <v>2039</v>
      </c>
      <c r="G36" s="7">
        <v>1110</v>
      </c>
      <c r="H36" s="7">
        <v>929</v>
      </c>
      <c r="I36" s="7" t="s">
        <v>31</v>
      </c>
      <c r="J36" s="7" t="s">
        <v>31</v>
      </c>
      <c r="K36" s="7" t="str">
        <f t="shared" si="16"/>
        <v>NA/1110</v>
      </c>
      <c r="L36" s="7" t="str">
        <f t="shared" si="17"/>
        <v>NA/929</v>
      </c>
      <c r="M36" s="8" t="s">
        <v>35</v>
      </c>
      <c r="N36" s="7">
        <v>11.4</v>
      </c>
      <c r="O36" s="7">
        <v>15</v>
      </c>
      <c r="P36" s="9" t="str">
        <f>+_xlfn.CONCAT(N36,"/",M36)</f>
        <v>11,4/1000 pt-y</v>
      </c>
      <c r="Q36" s="10" t="str">
        <f>+_xlfn.CONCAT(O36,"/",M36)</f>
        <v>15/1000 pt-y</v>
      </c>
      <c r="R36" s="5">
        <v>0.76</v>
      </c>
      <c r="S36" s="5">
        <v>0.49</v>
      </c>
      <c r="T36" s="5">
        <v>1.17</v>
      </c>
      <c r="U36" s="5">
        <f t="shared" si="20"/>
        <v>-0.2744368457017603</v>
      </c>
      <c r="V36" s="5">
        <f t="shared" si="21"/>
        <v>-0.71334988787746478</v>
      </c>
      <c r="W36" s="5">
        <f t="shared" si="22"/>
        <v>0.15700374880966469</v>
      </c>
      <c r="X36" s="5">
        <f t="shared" si="23"/>
        <v>0.22202898895079834</v>
      </c>
    </row>
    <row r="37" spans="1:26" x14ac:dyDescent="0.35">
      <c r="A37" s="5" t="s">
        <v>54</v>
      </c>
      <c r="B37" s="5" t="s">
        <v>46</v>
      </c>
      <c r="C37" s="5" t="s">
        <v>33</v>
      </c>
      <c r="D37" s="6" t="s">
        <v>30</v>
      </c>
      <c r="E37" s="5" t="s">
        <v>37</v>
      </c>
      <c r="F37" s="7">
        <v>1265</v>
      </c>
      <c r="G37" s="7">
        <v>606</v>
      </c>
      <c r="H37" s="7">
        <v>659</v>
      </c>
      <c r="I37" s="7">
        <v>21</v>
      </c>
      <c r="J37" s="7">
        <v>38</v>
      </c>
      <c r="K37" s="7" t="str">
        <f t="shared" si="16"/>
        <v>21/606</v>
      </c>
      <c r="L37" s="7" t="str">
        <f t="shared" si="17"/>
        <v>38/659</v>
      </c>
      <c r="M37" s="7" t="s">
        <v>72</v>
      </c>
      <c r="N37" s="18">
        <v>3.7999999999999999E-2</v>
      </c>
      <c r="O37" s="18">
        <v>5.8000000000000003E-2</v>
      </c>
      <c r="P37" s="9" t="str">
        <f>+_xlfn.CONCAT(N37,"/",M37)</f>
        <v>0,038/Event rate</v>
      </c>
      <c r="Q37" s="10" t="str">
        <f>+_xlfn.CONCAT(O37,"/",M37)</f>
        <v>0,058/Event rate</v>
      </c>
      <c r="R37" s="5">
        <v>0.6</v>
      </c>
      <c r="S37" s="5">
        <v>0.35</v>
      </c>
      <c r="T37" s="5">
        <v>1.02</v>
      </c>
      <c r="U37" s="5">
        <f t="shared" si="20"/>
        <v>-0.51082562376599072</v>
      </c>
      <c r="V37" s="5">
        <f t="shared" si="21"/>
        <v>-1.0498221244986778</v>
      </c>
      <c r="W37" s="5">
        <f t="shared" si="22"/>
        <v>1.980262729617973E-2</v>
      </c>
      <c r="X37" s="5">
        <f t="shared" si="23"/>
        <v>0.2728634570905249</v>
      </c>
    </row>
    <row r="38" spans="1:26" x14ac:dyDescent="0.35">
      <c r="A38" s="5" t="s">
        <v>54</v>
      </c>
      <c r="B38" s="5" t="s">
        <v>48</v>
      </c>
      <c r="C38" s="5" t="s">
        <v>26</v>
      </c>
      <c r="D38" s="6" t="s">
        <v>27</v>
      </c>
      <c r="E38" s="5" t="s">
        <v>28</v>
      </c>
      <c r="F38" s="11">
        <f>G38+H38</f>
        <v>6609</v>
      </c>
      <c r="G38" s="11">
        <v>3304</v>
      </c>
      <c r="H38" s="11">
        <v>3305</v>
      </c>
      <c r="I38" s="11">
        <v>384</v>
      </c>
      <c r="J38" s="11">
        <v>504</v>
      </c>
      <c r="K38" s="7" t="str">
        <f t="shared" si="16"/>
        <v>384/3304</v>
      </c>
      <c r="L38" s="7" t="str">
        <f t="shared" si="17"/>
        <v>504/3305</v>
      </c>
      <c r="M38" s="12" t="s">
        <v>29</v>
      </c>
      <c r="N38" s="11">
        <v>6.09</v>
      </c>
      <c r="O38" s="11">
        <v>8.09</v>
      </c>
      <c r="P38" s="9" t="str">
        <f>+_xlfn.CONCAT(N38,"/",M38)</f>
        <v>6,09/100 pt-y</v>
      </c>
      <c r="Q38" s="10" t="str">
        <f>+_xlfn.CONCAT(O38,"/",M38)</f>
        <v>8,09/100 pt-y</v>
      </c>
      <c r="R38" s="13">
        <v>0.71</v>
      </c>
      <c r="S38" s="13">
        <v>0.62</v>
      </c>
      <c r="T38" s="13">
        <v>0.81</v>
      </c>
      <c r="U38" s="5">
        <f t="shared" si="20"/>
        <v>-0.34249030894677601</v>
      </c>
      <c r="V38" s="5">
        <f t="shared" si="21"/>
        <v>-0.4780358009429998</v>
      </c>
      <c r="W38" s="5">
        <f t="shared" si="22"/>
        <v>-0.21072103131565253</v>
      </c>
      <c r="X38" s="5">
        <f t="shared" si="23"/>
        <v>6.8192543272282455E-2</v>
      </c>
    </row>
    <row r="39" spans="1:26" x14ac:dyDescent="0.35">
      <c r="A39" s="5" t="s">
        <v>54</v>
      </c>
      <c r="B39" s="5" t="s">
        <v>48</v>
      </c>
      <c r="C39" s="5" t="s">
        <v>33</v>
      </c>
      <c r="D39" s="6" t="s">
        <v>27</v>
      </c>
      <c r="E39" s="5" t="s">
        <v>28</v>
      </c>
      <c r="F39" s="11">
        <f>G39+H39</f>
        <v>3040</v>
      </c>
      <c r="G39" s="11">
        <v>1525</v>
      </c>
      <c r="H39" s="11">
        <v>1515</v>
      </c>
      <c r="I39" s="11">
        <v>182</v>
      </c>
      <c r="J39" s="11">
        <v>260</v>
      </c>
      <c r="K39" s="7" t="str">
        <f t="shared" si="16"/>
        <v>182/1525</v>
      </c>
      <c r="L39" s="7" t="str">
        <f t="shared" si="17"/>
        <v>260/1515</v>
      </c>
      <c r="M39" s="7" t="s">
        <v>31</v>
      </c>
      <c r="N39" s="7" t="s">
        <v>31</v>
      </c>
      <c r="O39" s="7" t="s">
        <v>31</v>
      </c>
      <c r="P39" s="7" t="s">
        <v>31</v>
      </c>
      <c r="Q39" s="7" t="s">
        <v>31</v>
      </c>
      <c r="R39" s="13">
        <v>0.63</v>
      </c>
      <c r="S39" s="13">
        <v>0.52</v>
      </c>
      <c r="T39" s="13">
        <v>0.76</v>
      </c>
      <c r="U39" s="5">
        <f t="shared" si="20"/>
        <v>-0.46203545959655867</v>
      </c>
      <c r="V39" s="5">
        <f t="shared" si="21"/>
        <v>-0.65392646740666394</v>
      </c>
      <c r="W39" s="5">
        <f t="shared" si="22"/>
        <v>-0.2744368457017603</v>
      </c>
      <c r="X39" s="5">
        <f t="shared" si="23"/>
        <v>9.6808576965536644E-2</v>
      </c>
    </row>
    <row r="40" spans="1:26" x14ac:dyDescent="0.35">
      <c r="A40" s="5" t="s">
        <v>54</v>
      </c>
      <c r="B40" s="5" t="s">
        <v>48</v>
      </c>
      <c r="C40" s="5" t="s">
        <v>38</v>
      </c>
      <c r="D40" s="6" t="s">
        <v>27</v>
      </c>
      <c r="E40" s="5" t="s">
        <v>28</v>
      </c>
      <c r="F40" s="11">
        <f>G40+H40</f>
        <v>3569</v>
      </c>
      <c r="G40" s="11">
        <v>1779</v>
      </c>
      <c r="H40" s="11">
        <v>1790</v>
      </c>
      <c r="I40" s="11">
        <v>202</v>
      </c>
      <c r="J40" s="11">
        <v>244</v>
      </c>
      <c r="K40" s="7" t="str">
        <f t="shared" si="16"/>
        <v>202/1779</v>
      </c>
      <c r="L40" s="7" t="str">
        <f t="shared" si="17"/>
        <v>244/1790</v>
      </c>
      <c r="M40" s="7" t="s">
        <v>31</v>
      </c>
      <c r="N40" s="7" t="s">
        <v>31</v>
      </c>
      <c r="O40" s="7" t="s">
        <v>31</v>
      </c>
      <c r="P40" s="7" t="s">
        <v>31</v>
      </c>
      <c r="Q40" s="7" t="s">
        <v>31</v>
      </c>
      <c r="R40" s="19">
        <v>0.8</v>
      </c>
      <c r="S40" s="13">
        <v>0.66</v>
      </c>
      <c r="T40" s="13">
        <v>0.96</v>
      </c>
      <c r="U40" s="5">
        <f t="shared" si="20"/>
        <v>-0.22314355131420971</v>
      </c>
      <c r="V40" s="5">
        <f t="shared" si="21"/>
        <v>-0.41551544396166579</v>
      </c>
      <c r="W40" s="5">
        <f t="shared" si="22"/>
        <v>-4.0821994520255166E-2</v>
      </c>
      <c r="X40" s="5">
        <f t="shared" si="23"/>
        <v>9.5585063633012918E-2</v>
      </c>
    </row>
    <row r="41" spans="1:26" x14ac:dyDescent="0.35">
      <c r="A41" s="5" t="s">
        <v>54</v>
      </c>
      <c r="B41" s="5" t="s">
        <v>73</v>
      </c>
      <c r="C41" s="5" t="s">
        <v>26</v>
      </c>
      <c r="D41" s="6" t="s">
        <v>74</v>
      </c>
      <c r="E41" s="5" t="s">
        <v>28</v>
      </c>
      <c r="F41" s="5">
        <f>+G41+H41</f>
        <v>2282</v>
      </c>
      <c r="G41" s="5">
        <v>1131</v>
      </c>
      <c r="H41" s="5">
        <v>1151</v>
      </c>
      <c r="I41" s="5">
        <v>225</v>
      </c>
      <c r="J41" s="5">
        <v>292</v>
      </c>
      <c r="K41" s="5" t="str">
        <f t="shared" si="16"/>
        <v>225/1131</v>
      </c>
      <c r="L41" s="5" t="str">
        <f t="shared" si="16"/>
        <v>292/1151</v>
      </c>
      <c r="M41" s="6"/>
      <c r="N41" s="5"/>
      <c r="O41" s="5"/>
      <c r="P41" s="20"/>
      <c r="Q41" s="21"/>
      <c r="R41" s="5">
        <v>0.72</v>
      </c>
      <c r="S41" s="5">
        <v>0.6</v>
      </c>
      <c r="T41" s="5">
        <v>0.85</v>
      </c>
      <c r="U41" s="5">
        <f t="shared" si="20"/>
        <v>-0.3285040669720361</v>
      </c>
      <c r="V41" s="5">
        <f t="shared" ref="V41:W43" si="24">+LN(S41)</f>
        <v>-0.51082562376599072</v>
      </c>
      <c r="W41" s="5">
        <f t="shared" si="24"/>
        <v>-0.16251892949777494</v>
      </c>
      <c r="X41" s="5">
        <f>+(W41-V41)/3.92</f>
        <v>8.8853748537810154E-2</v>
      </c>
    </row>
    <row r="42" spans="1:26" x14ac:dyDescent="0.35">
      <c r="A42" s="5" t="s">
        <v>54</v>
      </c>
      <c r="B42" s="5" t="s">
        <v>75</v>
      </c>
      <c r="C42" s="5" t="s">
        <v>26</v>
      </c>
      <c r="D42" s="6" t="s">
        <v>59</v>
      </c>
      <c r="E42" s="5" t="s">
        <v>28</v>
      </c>
      <c r="F42" s="5">
        <f>+G42+H42</f>
        <v>2928</v>
      </c>
      <c r="G42" s="5">
        <v>1467</v>
      </c>
      <c r="H42" s="5">
        <v>1461</v>
      </c>
      <c r="I42" s="5">
        <v>118</v>
      </c>
      <c r="J42" s="5">
        <v>148</v>
      </c>
      <c r="K42" s="5" t="str">
        <f t="shared" si="16"/>
        <v>118/1467</v>
      </c>
      <c r="L42" s="5" t="str">
        <f t="shared" si="16"/>
        <v>148/1461</v>
      </c>
      <c r="M42" s="6"/>
      <c r="N42" s="5"/>
      <c r="O42" s="5"/>
      <c r="P42" s="20"/>
      <c r="Q42" s="21"/>
      <c r="R42" s="5">
        <v>0.78</v>
      </c>
      <c r="S42" s="5">
        <v>0.61</v>
      </c>
      <c r="T42" s="5">
        <v>0.99</v>
      </c>
      <c r="U42" s="5">
        <f t="shared" si="20"/>
        <v>-0.24846135929849961</v>
      </c>
      <c r="V42" s="5">
        <f t="shared" si="24"/>
        <v>-0.49429632181478012</v>
      </c>
      <c r="W42" s="5">
        <f t="shared" si="24"/>
        <v>-1.0050335853501451E-2</v>
      </c>
      <c r="X42" s="5">
        <f>+(W42-V42)/3.92</f>
        <v>0.12353213927583639</v>
      </c>
    </row>
    <row r="43" spans="1:26" x14ac:dyDescent="0.35">
      <c r="A43" s="5" t="s">
        <v>54</v>
      </c>
      <c r="B43" s="5" t="s">
        <v>48</v>
      </c>
      <c r="C43" s="5" t="s">
        <v>26</v>
      </c>
      <c r="D43" s="6" t="s">
        <v>30</v>
      </c>
      <c r="E43" s="5" t="s">
        <v>28</v>
      </c>
      <c r="F43" s="5">
        <f>+F41+F42</f>
        <v>5210</v>
      </c>
      <c r="G43" s="5">
        <f t="shared" ref="G43:J43" si="25">+G41+G42</f>
        <v>2598</v>
      </c>
      <c r="H43" s="5">
        <f t="shared" si="25"/>
        <v>2612</v>
      </c>
      <c r="I43" s="5">
        <f t="shared" si="25"/>
        <v>343</v>
      </c>
      <c r="J43" s="5">
        <f t="shared" si="25"/>
        <v>440</v>
      </c>
      <c r="K43" s="5" t="str">
        <f t="shared" si="16"/>
        <v>343/2598</v>
      </c>
      <c r="L43" s="5" t="str">
        <f t="shared" si="16"/>
        <v>440/2612</v>
      </c>
      <c r="M43" s="6"/>
      <c r="N43" s="5"/>
      <c r="O43" s="5"/>
      <c r="P43" s="20"/>
      <c r="Q43" s="21"/>
      <c r="R43" s="5">
        <v>0.7399</v>
      </c>
      <c r="S43" s="5">
        <v>0.64239999999999997</v>
      </c>
      <c r="T43" s="5">
        <v>0.85229999999999995</v>
      </c>
      <c r="U43" s="5">
        <f t="shared" si="20"/>
        <v>-0.3012402370506318</v>
      </c>
      <c r="V43" s="5">
        <f t="shared" si="24"/>
        <v>-0.44254411634958518</v>
      </c>
      <c r="W43" s="5">
        <f t="shared" si="24"/>
        <v>-0.15981670145388518</v>
      </c>
      <c r="X43" s="5">
        <f>+(W43-V43)/3.92</f>
        <v>7.2124340534617346E-2</v>
      </c>
    </row>
    <row r="44" spans="1:26" x14ac:dyDescent="0.35">
      <c r="A44" s="5" t="s">
        <v>54</v>
      </c>
      <c r="B44" s="5" t="s">
        <v>76</v>
      </c>
      <c r="C44" s="5" t="s">
        <v>26</v>
      </c>
      <c r="D44" s="6" t="s">
        <v>57</v>
      </c>
      <c r="E44" s="5" t="s">
        <v>37</v>
      </c>
      <c r="F44" s="11">
        <f>+G44+H44</f>
        <v>1657</v>
      </c>
      <c r="G44" s="11">
        <v>826</v>
      </c>
      <c r="H44" s="11">
        <v>831</v>
      </c>
      <c r="I44" s="11">
        <v>15</v>
      </c>
      <c r="J44" s="11">
        <v>19</v>
      </c>
      <c r="K44" s="7" t="str">
        <f t="shared" si="16"/>
        <v>15/826</v>
      </c>
      <c r="L44" s="7" t="str">
        <f t="shared" si="17"/>
        <v>19/831</v>
      </c>
      <c r="M44" s="12" t="s">
        <v>29</v>
      </c>
      <c r="N44" s="22">
        <v>0.8</v>
      </c>
      <c r="O44" s="11">
        <v>1.1000000000000001</v>
      </c>
      <c r="P44" s="9" t="str">
        <f>+_xlfn.CONCAT(N44,"/",M44)</f>
        <v>0,8/100 pt-y</v>
      </c>
      <c r="Q44" s="10" t="str">
        <f>+_xlfn.CONCAT(O44,"/",M44)</f>
        <v>1,1/100 pt-y</v>
      </c>
      <c r="R44" s="13">
        <v>0.8</v>
      </c>
      <c r="S44" s="13">
        <v>0.41</v>
      </c>
      <c r="T44" s="13">
        <v>1.57</v>
      </c>
      <c r="U44" s="5">
        <f t="shared" si="20"/>
        <v>-0.22314355131420971</v>
      </c>
      <c r="V44" s="5">
        <f t="shared" si="21"/>
        <v>-0.89159811928378363</v>
      </c>
      <c r="W44" s="5">
        <f t="shared" si="22"/>
        <v>0.45107561936021673</v>
      </c>
      <c r="X44" s="5">
        <f t="shared" si="23"/>
        <v>0.34251881087857156</v>
      </c>
    </row>
    <row r="45" spans="1:26" x14ac:dyDescent="0.35">
      <c r="A45" s="5" t="s">
        <v>54</v>
      </c>
      <c r="B45" s="5" t="s">
        <v>77</v>
      </c>
      <c r="C45" s="5" t="s">
        <v>26</v>
      </c>
      <c r="D45" s="6" t="s">
        <v>78</v>
      </c>
      <c r="E45" s="5" t="s">
        <v>37</v>
      </c>
      <c r="F45" s="11">
        <f>+G45+H45</f>
        <v>1413</v>
      </c>
      <c r="G45" s="11">
        <v>690</v>
      </c>
      <c r="H45" s="11">
        <v>723</v>
      </c>
      <c r="I45" s="11">
        <v>29</v>
      </c>
      <c r="J45" s="11">
        <v>21</v>
      </c>
      <c r="K45" s="7" t="str">
        <f t="shared" si="16"/>
        <v>29/690</v>
      </c>
      <c r="L45" s="7" t="str">
        <f t="shared" si="17"/>
        <v>21/723</v>
      </c>
      <c r="M45" s="12" t="s">
        <v>29</v>
      </c>
      <c r="N45" s="22">
        <v>2</v>
      </c>
      <c r="O45" s="11">
        <v>1.4</v>
      </c>
      <c r="P45" s="9" t="str">
        <f>+_xlfn.CONCAT(N45,"/",M45)</f>
        <v>2/100 pt-y</v>
      </c>
      <c r="Q45" s="10" t="str">
        <f>+_xlfn.CONCAT(O45,"/",M45)</f>
        <v>1,4/100 pt-y</v>
      </c>
      <c r="R45" s="13">
        <v>1.46</v>
      </c>
      <c r="S45" s="13">
        <v>0.83</v>
      </c>
      <c r="T45" s="13">
        <v>2.56</v>
      </c>
      <c r="U45" s="5">
        <f t="shared" si="20"/>
        <v>0.37843643572024505</v>
      </c>
      <c r="V45" s="5">
        <f t="shared" si="21"/>
        <v>-0.18632957819149348</v>
      </c>
      <c r="W45" s="5">
        <f t="shared" si="22"/>
        <v>0.94000725849147115</v>
      </c>
      <c r="X45" s="5">
        <f t="shared" si="23"/>
        <v>0.28733082568442975</v>
      </c>
    </row>
    <row r="46" spans="1:26" x14ac:dyDescent="0.35">
      <c r="A46" s="5" t="s">
        <v>54</v>
      </c>
      <c r="B46" s="5" t="s">
        <v>79</v>
      </c>
      <c r="C46" s="5" t="s">
        <v>80</v>
      </c>
      <c r="D46" s="6" t="s">
        <v>30</v>
      </c>
      <c r="E46" s="5" t="s">
        <v>37</v>
      </c>
      <c r="F46" s="5">
        <v>3070</v>
      </c>
      <c r="G46" s="5">
        <v>1516</v>
      </c>
      <c r="H46" s="5">
        <v>1554</v>
      </c>
      <c r="I46" s="5">
        <v>44</v>
      </c>
      <c r="J46" s="5">
        <v>40</v>
      </c>
      <c r="K46" s="5" t="str">
        <f t="shared" si="16"/>
        <v>44/1516</v>
      </c>
      <c r="L46" s="5" t="str">
        <f t="shared" si="17"/>
        <v>40/1554</v>
      </c>
      <c r="M46" s="6" t="s">
        <v>29</v>
      </c>
      <c r="N46" s="23">
        <v>2.8</v>
      </c>
      <c r="O46" s="23">
        <v>2.5</v>
      </c>
      <c r="P46" s="21" t="str">
        <f t="shared" ref="P46" si="26">+_xlfn.CONCAT(N46,"/",M46)</f>
        <v>2,8/100 pt-y</v>
      </c>
      <c r="Q46" s="21" t="str">
        <f t="shared" ref="Q46" si="27">+_xlfn.CONCAT(O46,"/",M46)</f>
        <v>2,5/100 pt-y</v>
      </c>
      <c r="R46" s="5">
        <v>1.1388</v>
      </c>
      <c r="S46" s="5">
        <v>0.73970000000000002</v>
      </c>
      <c r="T46" s="5">
        <v>1.7531000000000001</v>
      </c>
      <c r="U46" s="5">
        <v>0.12997507642174547</v>
      </c>
      <c r="V46" s="5">
        <v>-0.30151058038831502</v>
      </c>
      <c r="W46" s="5">
        <v>0.56138564937769142</v>
      </c>
      <c r="X46" s="5">
        <v>0.22012658922602199</v>
      </c>
    </row>
    <row r="47" spans="1:26" customFormat="1" ht="14.25" customHeight="1" x14ac:dyDescent="0.35">
      <c r="A47" s="14" t="s">
        <v>54</v>
      </c>
      <c r="B47" s="14" t="s">
        <v>50</v>
      </c>
      <c r="C47" s="14" t="s">
        <v>33</v>
      </c>
      <c r="D47" s="15" t="s">
        <v>27</v>
      </c>
      <c r="E47" s="14" t="s">
        <v>34</v>
      </c>
      <c r="F47" s="16">
        <v>308</v>
      </c>
      <c r="G47" s="16">
        <v>154</v>
      </c>
      <c r="H47" s="16">
        <v>154</v>
      </c>
      <c r="I47" s="14">
        <v>4</v>
      </c>
      <c r="J47" s="14">
        <v>10</v>
      </c>
      <c r="K47" s="17" t="s">
        <v>51</v>
      </c>
      <c r="L47" s="17" t="s">
        <v>81</v>
      </c>
      <c r="M47" s="15" t="s">
        <v>35</v>
      </c>
      <c r="N47" s="24">
        <v>13.88</v>
      </c>
      <c r="O47" s="24">
        <v>35.200000000000003</v>
      </c>
      <c r="P47" s="16" t="s">
        <v>82</v>
      </c>
      <c r="Q47" s="16" t="s">
        <v>83</v>
      </c>
      <c r="R47" s="24">
        <v>0.38</v>
      </c>
      <c r="S47" s="24">
        <v>0.12</v>
      </c>
      <c r="T47" s="24">
        <v>1.22</v>
      </c>
      <c r="U47" s="14">
        <v>-0.96758402600000004</v>
      </c>
      <c r="V47" s="14">
        <v>-2.1202635359999999</v>
      </c>
      <c r="W47" s="14">
        <v>0.19885085899999999</v>
      </c>
      <c r="X47" s="14">
        <v>0.59161081500000001</v>
      </c>
      <c r="Y47" s="2"/>
      <c r="Z47" s="2"/>
    </row>
    <row r="48" spans="1:26" x14ac:dyDescent="0.35">
      <c r="A48" s="5" t="s">
        <v>84</v>
      </c>
      <c r="B48" s="5" t="s">
        <v>25</v>
      </c>
      <c r="C48" s="5" t="s">
        <v>26</v>
      </c>
      <c r="D48" s="6" t="s">
        <v>27</v>
      </c>
      <c r="E48" s="5" t="s">
        <v>28</v>
      </c>
      <c r="F48" s="7">
        <v>1978</v>
      </c>
      <c r="G48" s="7">
        <v>981</v>
      </c>
      <c r="H48" s="7">
        <v>997</v>
      </c>
      <c r="I48" s="7">
        <v>153</v>
      </c>
      <c r="J48" s="7">
        <v>168</v>
      </c>
      <c r="K48" s="7" t="str">
        <f t="shared" si="16"/>
        <v>153/981</v>
      </c>
      <c r="L48" s="7" t="str">
        <f t="shared" si="17"/>
        <v>168/997</v>
      </c>
      <c r="M48" s="8" t="s">
        <v>29</v>
      </c>
      <c r="N48" s="7">
        <v>11.79</v>
      </c>
      <c r="O48" s="7">
        <v>12.68</v>
      </c>
      <c r="P48" s="9" t="str">
        <f>+_xlfn.CONCAT(N48,"/",M48)</f>
        <v>11,79/100 pt-y</v>
      </c>
      <c r="Q48" s="10" t="str">
        <f>+_xlfn.CONCAT(O48,"/",M48)</f>
        <v>12,68/100 pt-y</v>
      </c>
      <c r="R48" s="5">
        <v>0.91</v>
      </c>
      <c r="S48" s="5">
        <v>0.73</v>
      </c>
      <c r="T48" s="5">
        <v>1.1399999999999999</v>
      </c>
      <c r="U48" s="5">
        <f t="shared" si="20"/>
        <v>-9.431067947124129E-2</v>
      </c>
      <c r="V48" s="5">
        <f t="shared" si="21"/>
        <v>-0.31471074483970024</v>
      </c>
      <c r="W48" s="5">
        <f t="shared" si="22"/>
        <v>0.131028262406404</v>
      </c>
      <c r="X48" s="5">
        <f t="shared" si="23"/>
        <v>0.11370893041992457</v>
      </c>
    </row>
    <row r="49" spans="1:26" x14ac:dyDescent="0.35">
      <c r="A49" s="5" t="s">
        <v>84</v>
      </c>
      <c r="B49" s="5" t="s">
        <v>32</v>
      </c>
      <c r="C49" s="5" t="s">
        <v>33</v>
      </c>
      <c r="D49" s="6" t="s">
        <v>27</v>
      </c>
      <c r="E49" s="5" t="s">
        <v>34</v>
      </c>
      <c r="F49" s="7">
        <v>4401</v>
      </c>
      <c r="G49" s="7">
        <v>2202</v>
      </c>
      <c r="H49" s="7">
        <v>2199</v>
      </c>
      <c r="I49" s="7">
        <v>168</v>
      </c>
      <c r="J49" s="7">
        <v>201</v>
      </c>
      <c r="K49" s="7" t="str">
        <f t="shared" si="16"/>
        <v>168/2202</v>
      </c>
      <c r="L49" s="7" t="str">
        <f t="shared" si="17"/>
        <v>201/2199</v>
      </c>
      <c r="M49" s="8" t="s">
        <v>35</v>
      </c>
      <c r="N49" s="7">
        <v>29</v>
      </c>
      <c r="O49" s="7">
        <v>35</v>
      </c>
      <c r="P49" s="9" t="str">
        <f>+_xlfn.CONCAT(N49,"/",M49)</f>
        <v>29/1000 pt-y</v>
      </c>
      <c r="Q49" s="10" t="str">
        <f>+_xlfn.CONCAT(O49,"/",M49)</f>
        <v>35/1000 pt-y</v>
      </c>
      <c r="R49" s="5">
        <v>0.83</v>
      </c>
      <c r="S49" s="5">
        <v>0.68</v>
      </c>
      <c r="T49" s="5">
        <v>1.02</v>
      </c>
      <c r="U49" s="5">
        <f t="shared" si="20"/>
        <v>-0.18632957819149348</v>
      </c>
      <c r="V49" s="5">
        <f t="shared" si="21"/>
        <v>-0.38566248081198462</v>
      </c>
      <c r="W49" s="5">
        <f t="shared" si="22"/>
        <v>1.980262729617973E-2</v>
      </c>
      <c r="X49" s="5">
        <f t="shared" si="23"/>
        <v>0.10343497655820519</v>
      </c>
    </row>
    <row r="50" spans="1:26" x14ac:dyDescent="0.35">
      <c r="A50" s="5" t="s">
        <v>84</v>
      </c>
      <c r="B50" s="5" t="s">
        <v>32</v>
      </c>
      <c r="C50" s="5" t="s">
        <v>33</v>
      </c>
      <c r="D50" s="6" t="s">
        <v>30</v>
      </c>
      <c r="E50" s="5" t="s">
        <v>34</v>
      </c>
      <c r="F50" s="7">
        <f>+G50+H50</f>
        <v>2631</v>
      </c>
      <c r="G50" s="7">
        <v>1308</v>
      </c>
      <c r="H50" s="7">
        <v>1323</v>
      </c>
      <c r="I50" s="7" t="s">
        <v>62</v>
      </c>
      <c r="J50" s="7" t="s">
        <v>62</v>
      </c>
      <c r="K50" s="7" t="str">
        <f t="shared" si="16"/>
        <v> /1308</v>
      </c>
      <c r="L50" s="7" t="str">
        <f t="shared" si="17"/>
        <v> /1323</v>
      </c>
      <c r="M50" s="7" t="s">
        <v>31</v>
      </c>
      <c r="N50" s="7" t="s">
        <v>31</v>
      </c>
      <c r="O50" s="7" t="s">
        <v>31</v>
      </c>
      <c r="P50" s="7" t="s">
        <v>31</v>
      </c>
      <c r="Q50" s="7" t="s">
        <v>31</v>
      </c>
      <c r="R50" s="5">
        <v>0.76</v>
      </c>
      <c r="S50" s="5">
        <v>0.59</v>
      </c>
      <c r="T50" s="5">
        <v>0.98</v>
      </c>
      <c r="U50" s="5">
        <f t="shared" si="20"/>
        <v>-0.2744368457017603</v>
      </c>
      <c r="V50" s="5">
        <f t="shared" si="21"/>
        <v>-0.52763274208237199</v>
      </c>
      <c r="W50" s="5">
        <f t="shared" si="22"/>
        <v>-2.0202707317519466E-2</v>
      </c>
      <c r="X50" s="5">
        <f t="shared" si="23"/>
        <v>0.12944643744001338</v>
      </c>
    </row>
    <row r="51" spans="1:26" x14ac:dyDescent="0.35">
      <c r="A51" s="5" t="s">
        <v>84</v>
      </c>
      <c r="B51" s="6" t="s">
        <v>36</v>
      </c>
      <c r="C51" s="5" t="s">
        <v>26</v>
      </c>
      <c r="D51" s="6" t="s">
        <v>27</v>
      </c>
      <c r="E51" s="5" t="s">
        <v>37</v>
      </c>
      <c r="F51" s="7">
        <v>4304</v>
      </c>
      <c r="G51" s="7">
        <v>2152</v>
      </c>
      <c r="H51" s="7">
        <v>2152</v>
      </c>
      <c r="I51" s="7">
        <v>101</v>
      </c>
      <c r="J51" s="7">
        <v>146</v>
      </c>
      <c r="K51" s="7" t="str">
        <f t="shared" si="16"/>
        <v>101/2152</v>
      </c>
      <c r="L51" s="7" t="str">
        <f t="shared" si="17"/>
        <v>146/2152</v>
      </c>
      <c r="M51" s="8" t="s">
        <v>29</v>
      </c>
      <c r="N51" s="7">
        <v>2.2000000000000002</v>
      </c>
      <c r="O51" s="7">
        <v>3.2</v>
      </c>
      <c r="P51" s="9" t="str">
        <f>+_xlfn.CONCAT(N51,"/",M51)</f>
        <v>2,2/100 pt-y</v>
      </c>
      <c r="Q51" s="10" t="str">
        <f>+_xlfn.CONCAT(O51,"/",M51)</f>
        <v>3,2/100 pt-y</v>
      </c>
      <c r="R51" s="5">
        <v>0.69</v>
      </c>
      <c r="S51" s="5">
        <v>0.53</v>
      </c>
      <c r="T51" s="5">
        <v>0.88</v>
      </c>
      <c r="U51" s="5">
        <f t="shared" si="20"/>
        <v>-0.37106368139083207</v>
      </c>
      <c r="V51" s="5">
        <f t="shared" si="21"/>
        <v>-0.6348782724359695</v>
      </c>
      <c r="W51" s="5">
        <f t="shared" si="22"/>
        <v>-0.12783337150988489</v>
      </c>
      <c r="X51" s="5">
        <f t="shared" si="23"/>
        <v>0.12934818901175629</v>
      </c>
    </row>
    <row r="52" spans="1:26" x14ac:dyDescent="0.35">
      <c r="A52" s="5" t="s">
        <v>84</v>
      </c>
      <c r="B52" s="6" t="s">
        <v>36</v>
      </c>
      <c r="C52" s="5" t="s">
        <v>33</v>
      </c>
      <c r="D52" s="6" t="s">
        <v>27</v>
      </c>
      <c r="E52" s="5" t="s">
        <v>37</v>
      </c>
      <c r="F52" s="7">
        <v>2906</v>
      </c>
      <c r="G52" s="7">
        <v>1455</v>
      </c>
      <c r="H52" s="7">
        <v>1451</v>
      </c>
      <c r="I52" s="7">
        <v>84</v>
      </c>
      <c r="J52" s="7">
        <v>113</v>
      </c>
      <c r="K52" s="7" t="str">
        <f t="shared" si="16"/>
        <v>84/1455</v>
      </c>
      <c r="L52" s="7" t="str">
        <f t="shared" si="17"/>
        <v>113/1451</v>
      </c>
      <c r="M52" s="8" t="s">
        <v>29</v>
      </c>
      <c r="N52" s="7">
        <v>2.6</v>
      </c>
      <c r="O52" s="7">
        <v>3.5</v>
      </c>
      <c r="P52" s="9" t="str">
        <f>+_xlfn.CONCAT(N52,"/",M52)</f>
        <v>2,6/100 pt-y</v>
      </c>
      <c r="Q52" s="10" t="str">
        <f>+_xlfn.CONCAT(O52,"/",M52)</f>
        <v>3,5/100 pt-y</v>
      </c>
      <c r="R52" s="5">
        <v>0.74</v>
      </c>
      <c r="S52" s="5">
        <v>0.56000000000000005</v>
      </c>
      <c r="T52" s="5">
        <v>0.98</v>
      </c>
      <c r="U52" s="5">
        <f t="shared" si="20"/>
        <v>-0.30110509278392161</v>
      </c>
      <c r="V52" s="5">
        <f t="shared" si="21"/>
        <v>-0.57981849525294205</v>
      </c>
      <c r="W52" s="5">
        <f t="shared" si="22"/>
        <v>-2.0202707317519466E-2</v>
      </c>
      <c r="X52" s="5">
        <f t="shared" si="23"/>
        <v>0.14275912957536291</v>
      </c>
    </row>
    <row r="53" spans="1:26" x14ac:dyDescent="0.35">
      <c r="A53" s="5" t="s">
        <v>84</v>
      </c>
      <c r="B53" s="6" t="s">
        <v>36</v>
      </c>
      <c r="C53" s="5" t="s">
        <v>38</v>
      </c>
      <c r="D53" s="6" t="s">
        <v>27</v>
      </c>
      <c r="E53" s="5" t="s">
        <v>37</v>
      </c>
      <c r="F53" s="7">
        <v>1398</v>
      </c>
      <c r="G53" s="7">
        <v>697</v>
      </c>
      <c r="H53" s="7">
        <v>701</v>
      </c>
      <c r="I53" s="7">
        <v>17</v>
      </c>
      <c r="J53" s="7">
        <v>33</v>
      </c>
      <c r="K53" s="7" t="str">
        <f t="shared" si="16"/>
        <v>17/697</v>
      </c>
      <c r="L53" s="7" t="str">
        <f t="shared" si="17"/>
        <v>33/701</v>
      </c>
      <c r="M53" s="8" t="s">
        <v>29</v>
      </c>
      <c r="N53" s="7">
        <v>1.2</v>
      </c>
      <c r="O53" s="7">
        <v>2.2999999999999998</v>
      </c>
      <c r="P53" s="9" t="str">
        <f>+_xlfn.CONCAT(N53,"/",M53)</f>
        <v>1,2/100 pt-y</v>
      </c>
      <c r="Q53" s="10" t="str">
        <f>+_xlfn.CONCAT(O53,"/",M53)</f>
        <v>2,3/100 pt-y</v>
      </c>
      <c r="R53" s="5">
        <v>0.52</v>
      </c>
      <c r="S53" s="5">
        <v>0.28999999999999998</v>
      </c>
      <c r="T53" s="5">
        <v>0.93</v>
      </c>
      <c r="U53" s="5">
        <f t="shared" si="20"/>
        <v>-0.65392646740666394</v>
      </c>
      <c r="V53" s="5">
        <f t="shared" si="21"/>
        <v>-1.2378743560016174</v>
      </c>
      <c r="W53" s="5">
        <f t="shared" si="22"/>
        <v>-7.2570692834835374E-2</v>
      </c>
      <c r="X53" s="5">
        <f t="shared" si="23"/>
        <v>0.29727134264458727</v>
      </c>
    </row>
    <row r="54" spans="1:26" x14ac:dyDescent="0.35">
      <c r="A54" s="5" t="s">
        <v>84</v>
      </c>
      <c r="B54" s="5" t="s">
        <v>85</v>
      </c>
      <c r="C54" s="5" t="s">
        <v>33</v>
      </c>
      <c r="D54" s="6" t="s">
        <v>27</v>
      </c>
      <c r="E54" s="5" t="s">
        <v>28</v>
      </c>
      <c r="F54" s="7">
        <v>2250</v>
      </c>
      <c r="G54" s="7">
        <v>1498</v>
      </c>
      <c r="H54" s="7">
        <v>752</v>
      </c>
      <c r="I54" s="7">
        <v>143</v>
      </c>
      <c r="J54" s="7">
        <v>92</v>
      </c>
      <c r="K54" s="7" t="str">
        <f t="shared" si="16"/>
        <v>143/1498</v>
      </c>
      <c r="L54" s="7" t="str">
        <f t="shared" si="17"/>
        <v>92/752</v>
      </c>
      <c r="M54" s="7" t="s">
        <v>86</v>
      </c>
      <c r="N54" s="7">
        <v>32.5</v>
      </c>
      <c r="O54" s="7">
        <v>42.5</v>
      </c>
      <c r="P54" s="9" t="str">
        <f>+_xlfn.CONCAT(N54,"/",M54)</f>
        <v>32,5/1000 p-y</v>
      </c>
      <c r="Q54" s="10" t="str">
        <f>+_xlfn.CONCAT(O54,"/",M54)</f>
        <v>42,5/1000 p-y</v>
      </c>
      <c r="R54" s="5">
        <v>0.76</v>
      </c>
      <c r="S54" s="5">
        <v>0.59</v>
      </c>
      <c r="T54" s="5">
        <v>0.99</v>
      </c>
      <c r="U54" s="5">
        <f t="shared" si="20"/>
        <v>-0.2744368457017603</v>
      </c>
      <c r="V54" s="5">
        <f t="shared" si="21"/>
        <v>-0.52763274208237199</v>
      </c>
      <c r="W54" s="5">
        <f t="shared" si="22"/>
        <v>-1.0050335853501451E-2</v>
      </c>
      <c r="X54" s="5">
        <f t="shared" si="23"/>
        <v>0.13203632811960983</v>
      </c>
    </row>
    <row r="55" spans="1:26" x14ac:dyDescent="0.35">
      <c r="A55" s="5" t="s">
        <v>84</v>
      </c>
      <c r="B55" s="5" t="s">
        <v>71</v>
      </c>
      <c r="C55" s="5" t="s">
        <v>33</v>
      </c>
      <c r="D55" s="6" t="s">
        <v>30</v>
      </c>
      <c r="E55" s="5" t="s">
        <v>28</v>
      </c>
      <c r="F55" s="25">
        <f>+G55+H55</f>
        <v>1819</v>
      </c>
      <c r="G55" s="7">
        <v>1212</v>
      </c>
      <c r="H55" s="7">
        <v>607</v>
      </c>
      <c r="I55" s="7">
        <v>115</v>
      </c>
      <c r="J55" s="7">
        <v>72</v>
      </c>
      <c r="K55" s="7" t="str">
        <f t="shared" si="16"/>
        <v>115/1212</v>
      </c>
      <c r="L55" s="7" t="str">
        <f t="shared" si="17"/>
        <v>72/607</v>
      </c>
      <c r="M55" s="7" t="s">
        <v>31</v>
      </c>
      <c r="N55" s="7" t="s">
        <v>31</v>
      </c>
      <c r="O55" s="7" t="s">
        <v>31</v>
      </c>
      <c r="P55" s="7" t="s">
        <v>31</v>
      </c>
      <c r="Q55" s="7" t="s">
        <v>31</v>
      </c>
      <c r="R55" s="5">
        <v>0.8</v>
      </c>
      <c r="S55" s="5">
        <v>0.59</v>
      </c>
      <c r="T55" s="5">
        <v>1.07</v>
      </c>
      <c r="U55" s="5">
        <f t="shared" si="20"/>
        <v>-0.22314355131420971</v>
      </c>
      <c r="V55" s="5">
        <f t="shared" si="21"/>
        <v>-0.52763274208237199</v>
      </c>
      <c r="W55" s="5">
        <f t="shared" si="22"/>
        <v>6.7658648473814864E-2</v>
      </c>
      <c r="X55" s="5">
        <f t="shared" si="23"/>
        <v>0.15186004861127217</v>
      </c>
    </row>
    <row r="56" spans="1:26" x14ac:dyDescent="0.35">
      <c r="A56" s="5" t="s">
        <v>84</v>
      </c>
      <c r="B56" s="5" t="s">
        <v>41</v>
      </c>
      <c r="C56" s="5" t="s">
        <v>26</v>
      </c>
      <c r="D56" s="6" t="s">
        <v>30</v>
      </c>
      <c r="E56" s="5" t="s">
        <v>37</v>
      </c>
      <c r="F56" s="7">
        <v>1926</v>
      </c>
      <c r="G56" s="7">
        <v>962</v>
      </c>
      <c r="H56" s="7">
        <v>964</v>
      </c>
      <c r="I56" s="7">
        <v>143</v>
      </c>
      <c r="J56" s="7">
        <v>168</v>
      </c>
      <c r="K56" s="7" t="str">
        <f t="shared" si="16"/>
        <v>143/962</v>
      </c>
      <c r="L56" s="7" t="str">
        <f t="shared" si="17"/>
        <v>168/964</v>
      </c>
      <c r="M56" s="8" t="s">
        <v>29</v>
      </c>
      <c r="N56" s="7">
        <v>10.3</v>
      </c>
      <c r="O56" s="7">
        <v>12.2</v>
      </c>
      <c r="P56" s="9" t="str">
        <f>+_xlfn.CONCAT(N56,"/",M56)</f>
        <v>10,3/100 pt-y</v>
      </c>
      <c r="Q56" s="10" t="str">
        <f>+_xlfn.CONCAT(O56,"/",M56)</f>
        <v>12,2/100 pt-y</v>
      </c>
      <c r="R56" s="5">
        <v>0.85</v>
      </c>
      <c r="S56" s="5">
        <v>0.68</v>
      </c>
      <c r="T56" s="5">
        <v>1.07</v>
      </c>
      <c r="U56" s="5">
        <f t="shared" si="20"/>
        <v>-0.16251892949777494</v>
      </c>
      <c r="V56" s="5">
        <f t="shared" si="21"/>
        <v>-0.38566248081198462</v>
      </c>
      <c r="W56" s="5">
        <f t="shared" si="22"/>
        <v>6.7658648473814864E-2</v>
      </c>
      <c r="X56" s="5">
        <f t="shared" si="23"/>
        <v>0.11564314522596926</v>
      </c>
    </row>
    <row r="57" spans="1:26" x14ac:dyDescent="0.35">
      <c r="A57" s="5" t="s">
        <v>84</v>
      </c>
      <c r="B57" s="5" t="s">
        <v>44</v>
      </c>
      <c r="C57" s="5" t="s">
        <v>33</v>
      </c>
      <c r="D57" s="6" t="s">
        <v>30</v>
      </c>
      <c r="E57" s="5" t="s">
        <v>43</v>
      </c>
      <c r="F57" s="7">
        <v>10584</v>
      </c>
      <c r="G57" s="7">
        <v>5292</v>
      </c>
      <c r="H57" s="7">
        <v>5292</v>
      </c>
      <c r="I57" s="7">
        <v>246</v>
      </c>
      <c r="J57" s="7">
        <v>246</v>
      </c>
      <c r="K57" s="7" t="str">
        <f t="shared" si="16"/>
        <v>246/5292</v>
      </c>
      <c r="L57" s="7" t="str">
        <f t="shared" si="17"/>
        <v>246/5292</v>
      </c>
      <c r="M57" s="8" t="s">
        <v>29</v>
      </c>
      <c r="N57" s="7">
        <v>3.5</v>
      </c>
      <c r="O57" s="7">
        <v>3.5</v>
      </c>
      <c r="P57" s="9" t="str">
        <f>+_xlfn.CONCAT(N57,"/",M57)</f>
        <v>3,5/100 pt-y</v>
      </c>
      <c r="Q57" s="10" t="str">
        <f>+_xlfn.CONCAT(O57,"/",M57)</f>
        <v>3,5/100 pt-y</v>
      </c>
      <c r="R57" s="5">
        <v>0.99</v>
      </c>
      <c r="S57" s="5">
        <v>0.83</v>
      </c>
      <c r="T57" s="5">
        <v>1.18</v>
      </c>
      <c r="U57" s="5">
        <f t="shared" si="20"/>
        <v>-1.0050335853501451E-2</v>
      </c>
      <c r="V57" s="5">
        <f t="shared" si="21"/>
        <v>-0.18632957819149348</v>
      </c>
      <c r="W57" s="5">
        <f t="shared" si="22"/>
        <v>0.16551443847757333</v>
      </c>
      <c r="X57" s="5">
        <f t="shared" si="23"/>
        <v>8.9756126701292557E-2</v>
      </c>
    </row>
    <row r="58" spans="1:26" x14ac:dyDescent="0.35">
      <c r="A58" s="5" t="s">
        <v>84</v>
      </c>
      <c r="B58" s="5" t="s">
        <v>47</v>
      </c>
      <c r="C58" s="5" t="s">
        <v>33</v>
      </c>
      <c r="D58" s="6" t="s">
        <v>30</v>
      </c>
      <c r="E58" s="5" t="s">
        <v>34</v>
      </c>
      <c r="F58" s="7">
        <v>2039</v>
      </c>
      <c r="G58" s="7">
        <v>1110</v>
      </c>
      <c r="H58" s="7">
        <v>929</v>
      </c>
      <c r="I58" s="7">
        <v>122</v>
      </c>
      <c r="J58" s="7">
        <v>93</v>
      </c>
      <c r="K58" s="7" t="str">
        <f t="shared" si="16"/>
        <v>122/1110</v>
      </c>
      <c r="L58" s="7" t="str">
        <f t="shared" si="17"/>
        <v>93/929</v>
      </c>
      <c r="M58" s="7" t="s">
        <v>31</v>
      </c>
      <c r="N58" s="7" t="s">
        <v>31</v>
      </c>
      <c r="O58" s="7" t="s">
        <v>31</v>
      </c>
      <c r="P58" s="7" t="s">
        <v>31</v>
      </c>
      <c r="Q58" s="7" t="s">
        <v>31</v>
      </c>
      <c r="R58" s="5">
        <v>0.9</v>
      </c>
      <c r="S58" s="5">
        <v>0.68</v>
      </c>
      <c r="T58" s="5">
        <v>1.18</v>
      </c>
      <c r="U58" s="5">
        <f t="shared" si="20"/>
        <v>-0.10536051565782628</v>
      </c>
      <c r="V58" s="5">
        <f t="shared" si="21"/>
        <v>-0.38566248081198462</v>
      </c>
      <c r="W58" s="5">
        <f t="shared" si="22"/>
        <v>0.16551443847757333</v>
      </c>
      <c r="X58" s="5">
        <f t="shared" si="23"/>
        <v>0.14060635696162191</v>
      </c>
    </row>
    <row r="59" spans="1:26" x14ac:dyDescent="0.35">
      <c r="A59" s="5" t="s">
        <v>84</v>
      </c>
      <c r="B59" s="5" t="s">
        <v>46</v>
      </c>
      <c r="C59" s="5" t="s">
        <v>33</v>
      </c>
      <c r="D59" s="6" t="s">
        <v>30</v>
      </c>
      <c r="E59" s="5" t="s">
        <v>37</v>
      </c>
      <c r="F59" s="7">
        <v>1265</v>
      </c>
      <c r="G59" s="7">
        <v>606</v>
      </c>
      <c r="H59" s="7">
        <v>659</v>
      </c>
      <c r="I59" s="7">
        <v>71</v>
      </c>
      <c r="J59" s="7">
        <v>87</v>
      </c>
      <c r="K59" s="7" t="str">
        <f t="shared" si="16"/>
        <v>71/606</v>
      </c>
      <c r="L59" s="7" t="str">
        <f t="shared" si="17"/>
        <v>87/659</v>
      </c>
      <c r="M59" s="8" t="s">
        <v>35</v>
      </c>
      <c r="N59" s="7">
        <v>29.1</v>
      </c>
      <c r="O59" s="7">
        <v>33.1</v>
      </c>
      <c r="P59" s="9" t="str">
        <f>+_xlfn.CONCAT(N59,"/",M59)</f>
        <v>29,1/1000 pt-y</v>
      </c>
      <c r="Q59" s="10" t="str">
        <f>+_xlfn.CONCAT(O59,"/",M59)</f>
        <v>33,1/1000 pt-y</v>
      </c>
      <c r="R59" s="5">
        <v>0.91</v>
      </c>
      <c r="S59" s="5">
        <v>0.67</v>
      </c>
      <c r="T59" s="5">
        <v>1.25</v>
      </c>
      <c r="U59" s="5">
        <f t="shared" si="20"/>
        <v>-9.431067947124129E-2</v>
      </c>
      <c r="V59" s="5">
        <f t="shared" si="21"/>
        <v>-0.40047756659712525</v>
      </c>
      <c r="W59" s="5">
        <f t="shared" si="22"/>
        <v>0.22314355131420976</v>
      </c>
      <c r="X59" s="5">
        <f t="shared" si="23"/>
        <v>0.15908701987534057</v>
      </c>
    </row>
    <row r="60" spans="1:26" x14ac:dyDescent="0.35">
      <c r="A60" s="5" t="s">
        <v>84</v>
      </c>
      <c r="B60" s="5" t="s">
        <v>48</v>
      </c>
      <c r="C60" s="5" t="s">
        <v>26</v>
      </c>
      <c r="D60" s="8" t="s">
        <v>27</v>
      </c>
      <c r="E60" s="7" t="s">
        <v>28</v>
      </c>
      <c r="F60" s="11">
        <f>G60+H60</f>
        <v>6609</v>
      </c>
      <c r="G60" s="11">
        <v>3304</v>
      </c>
      <c r="H60" s="11">
        <v>3305</v>
      </c>
      <c r="I60" s="11">
        <v>148</v>
      </c>
      <c r="J60" s="11">
        <v>167</v>
      </c>
      <c r="K60" s="7" t="str">
        <f t="shared" si="16"/>
        <v>148/3304</v>
      </c>
      <c r="L60" s="7" t="str">
        <f t="shared" si="17"/>
        <v>167/3305</v>
      </c>
      <c r="M60" s="8" t="s">
        <v>29</v>
      </c>
      <c r="N60" s="11">
        <v>2.2799999999999998</v>
      </c>
      <c r="O60" s="11">
        <v>2.58</v>
      </c>
      <c r="P60" s="9" t="str">
        <f>+_xlfn.CONCAT(N60,"/",M60)</f>
        <v>2,28/100 pt-y</v>
      </c>
      <c r="Q60" s="10" t="str">
        <f>+_xlfn.CONCAT(O60,"/",M60)</f>
        <v>2,58/100 pt-y</v>
      </c>
      <c r="R60" s="11">
        <v>0.87</v>
      </c>
      <c r="S60" s="22">
        <v>0.7</v>
      </c>
      <c r="T60" s="11">
        <v>1.08</v>
      </c>
      <c r="U60" s="5">
        <f t="shared" si="20"/>
        <v>-0.13926206733350766</v>
      </c>
      <c r="V60" s="5">
        <f t="shared" si="21"/>
        <v>-0.35667494393873245</v>
      </c>
      <c r="W60" s="5">
        <f t="shared" si="22"/>
        <v>7.6961041136128394E-2</v>
      </c>
      <c r="X60" s="5">
        <f t="shared" si="23"/>
        <v>0.11062142476399511</v>
      </c>
    </row>
    <row r="61" spans="1:26" customFormat="1" x14ac:dyDescent="0.35">
      <c r="A61" s="17" t="s">
        <v>84</v>
      </c>
      <c r="B61" s="17" t="s">
        <v>50</v>
      </c>
      <c r="C61" s="14" t="s">
        <v>33</v>
      </c>
      <c r="D61" s="15" t="s">
        <v>27</v>
      </c>
      <c r="E61" s="17" t="s">
        <v>34</v>
      </c>
      <c r="F61" s="16">
        <v>308</v>
      </c>
      <c r="G61" s="16">
        <v>154</v>
      </c>
      <c r="H61" s="16">
        <v>154</v>
      </c>
      <c r="I61" s="16">
        <v>4</v>
      </c>
      <c r="J61" s="16">
        <v>1</v>
      </c>
      <c r="K61" s="16" t="s">
        <v>51</v>
      </c>
      <c r="L61" s="16" t="s">
        <v>87</v>
      </c>
      <c r="M61" s="16" t="s">
        <v>35</v>
      </c>
      <c r="N61" s="16">
        <v>13.84</v>
      </c>
      <c r="O61" s="16">
        <v>3.47</v>
      </c>
      <c r="P61" s="16" t="s">
        <v>88</v>
      </c>
      <c r="Q61" s="16" t="s">
        <v>89</v>
      </c>
      <c r="R61" s="17">
        <v>3.77</v>
      </c>
      <c r="S61" s="17">
        <v>0.42</v>
      </c>
      <c r="T61" s="17">
        <v>33.76</v>
      </c>
      <c r="U61" s="17">
        <v>1.3270750010000001</v>
      </c>
      <c r="V61" s="17">
        <v>-0.86750056799999997</v>
      </c>
      <c r="W61" s="17">
        <v>3.51927667</v>
      </c>
      <c r="X61" s="17">
        <v>1.119075826</v>
      </c>
      <c r="Y61" s="2"/>
      <c r="Z61" s="2"/>
    </row>
    <row r="62" spans="1:26" ht="15.75" customHeight="1" x14ac:dyDescent="0.35">
      <c r="A62" s="6" t="s">
        <v>90</v>
      </c>
      <c r="B62" s="5" t="s">
        <v>32</v>
      </c>
      <c r="C62" s="5" t="s">
        <v>33</v>
      </c>
      <c r="D62" s="6" t="s">
        <v>27</v>
      </c>
      <c r="E62" s="5" t="s">
        <v>34</v>
      </c>
      <c r="F62" s="7">
        <v>4401</v>
      </c>
      <c r="G62" s="7">
        <v>2202</v>
      </c>
      <c r="H62" s="7">
        <v>2199</v>
      </c>
      <c r="I62" s="7">
        <v>217</v>
      </c>
      <c r="J62" s="7">
        <v>269</v>
      </c>
      <c r="K62" s="7" t="str">
        <f t="shared" si="16"/>
        <v>217/2202</v>
      </c>
      <c r="L62" s="7" t="str">
        <f t="shared" si="17"/>
        <v>269/2199</v>
      </c>
      <c r="M62" s="8" t="s">
        <v>35</v>
      </c>
      <c r="N62" s="7">
        <v>38.700000000000003</v>
      </c>
      <c r="O62" s="7">
        <v>48.7</v>
      </c>
      <c r="P62" s="9" t="str">
        <f>+_xlfn.CONCAT(N62,"/",M62)</f>
        <v>38,7/1000 pt-y</v>
      </c>
      <c r="Q62" s="10" t="str">
        <f>+_xlfn.CONCAT(O62,"/",M62)</f>
        <v>48,7/1000 pt-y</v>
      </c>
      <c r="R62" s="5">
        <v>0.8</v>
      </c>
      <c r="S62" s="5">
        <v>0.67</v>
      </c>
      <c r="T62" s="5">
        <v>0.95</v>
      </c>
      <c r="U62" s="5">
        <f t="shared" si="20"/>
        <v>-0.22314355131420971</v>
      </c>
      <c r="V62" s="5">
        <f t="shared" si="21"/>
        <v>-0.40047756659712525</v>
      </c>
      <c r="W62" s="5">
        <f t="shared" si="22"/>
        <v>-5.1293294387550578E-2</v>
      </c>
      <c r="X62" s="5">
        <f t="shared" si="23"/>
        <v>8.9077620461626192E-2</v>
      </c>
    </row>
    <row r="63" spans="1:26" ht="15.75" customHeight="1" x14ac:dyDescent="0.35">
      <c r="A63" s="6" t="s">
        <v>90</v>
      </c>
      <c r="B63" s="5" t="s">
        <v>32</v>
      </c>
      <c r="C63" s="5" t="s">
        <v>33</v>
      </c>
      <c r="D63" s="6" t="s">
        <v>30</v>
      </c>
      <c r="E63" s="5" t="s">
        <v>34</v>
      </c>
      <c r="F63" s="7">
        <f>+G63+H63</f>
        <v>2631</v>
      </c>
      <c r="G63" s="7">
        <v>1308</v>
      </c>
      <c r="H63" s="7">
        <v>1323</v>
      </c>
      <c r="I63" s="7" t="s">
        <v>31</v>
      </c>
      <c r="J63" s="7" t="s">
        <v>31</v>
      </c>
      <c r="K63" s="7" t="str">
        <f t="shared" si="16"/>
        <v>NA/1308</v>
      </c>
      <c r="L63" s="7" t="str">
        <f t="shared" si="17"/>
        <v>NA/1323</v>
      </c>
      <c r="M63" s="7" t="s">
        <v>31</v>
      </c>
      <c r="N63" s="7" t="s">
        <v>31</v>
      </c>
      <c r="O63" s="7" t="s">
        <v>31</v>
      </c>
      <c r="P63" s="7" t="s">
        <v>31</v>
      </c>
      <c r="Q63" s="7" t="s">
        <v>31</v>
      </c>
      <c r="R63" s="5">
        <v>0.75</v>
      </c>
      <c r="S63" s="5">
        <v>0.6</v>
      </c>
      <c r="T63" s="5">
        <v>0.94</v>
      </c>
      <c r="U63" s="5">
        <f t="shared" si="20"/>
        <v>-0.2876820724517809</v>
      </c>
      <c r="V63" s="5">
        <f t="shared" si="21"/>
        <v>-0.51082562376599072</v>
      </c>
      <c r="W63" s="5">
        <f t="shared" si="22"/>
        <v>-6.1875403718087529E-2</v>
      </c>
      <c r="X63" s="5">
        <f t="shared" si="23"/>
        <v>0.11452811735915898</v>
      </c>
    </row>
    <row r="64" spans="1:26" ht="15.75" customHeight="1" x14ac:dyDescent="0.35">
      <c r="A64" s="6" t="s">
        <v>90</v>
      </c>
      <c r="B64" s="5" t="s">
        <v>39</v>
      </c>
      <c r="C64" s="5" t="s">
        <v>33</v>
      </c>
      <c r="D64" s="6" t="s">
        <v>30</v>
      </c>
      <c r="E64" s="5" t="s">
        <v>40</v>
      </c>
      <c r="F64" s="7">
        <v>1805</v>
      </c>
      <c r="G64" s="7">
        <v>1198</v>
      </c>
      <c r="H64" s="7">
        <v>607</v>
      </c>
      <c r="I64" s="7">
        <v>188</v>
      </c>
      <c r="J64" s="7">
        <v>87</v>
      </c>
      <c r="K64" s="7" t="str">
        <f t="shared" si="16"/>
        <v>188/1198</v>
      </c>
      <c r="L64" s="7" t="str">
        <f t="shared" si="17"/>
        <v>87/607</v>
      </c>
      <c r="M64" s="8" t="s">
        <v>55</v>
      </c>
      <c r="N64" s="7">
        <v>5.59</v>
      </c>
      <c r="O64" s="7">
        <v>5.17</v>
      </c>
      <c r="P64" s="9" t="str">
        <f>+_xlfn.CONCAT(N64,"/",M64)</f>
        <v>5,59/100 pt- y</v>
      </c>
      <c r="Q64" s="10" t="str">
        <f>+_xlfn.CONCAT(O64,"/",M64)</f>
        <v>5,17/100 pt- y</v>
      </c>
      <c r="R64" s="5">
        <v>1.08</v>
      </c>
      <c r="S64" s="5">
        <v>0.84</v>
      </c>
      <c r="T64" s="5">
        <v>1.4</v>
      </c>
      <c r="U64" s="5">
        <f t="shared" ref="U64:U100" si="28">+LN(R64)</f>
        <v>7.6961041136128394E-2</v>
      </c>
      <c r="V64" s="5">
        <f t="shared" ref="V64:V100" si="29">+LN(S64)</f>
        <v>-0.1743533871447778</v>
      </c>
      <c r="W64" s="5">
        <f t="shared" ref="W64:W100" si="30">+LN(T64)</f>
        <v>0.33647223662121289</v>
      </c>
      <c r="X64" s="5">
        <f t="shared" ref="X64:X100" si="31">+(W64-V64)/3.92</f>
        <v>0.13031265912397721</v>
      </c>
    </row>
    <row r="65" spans="1:26" ht="15.75" customHeight="1" x14ac:dyDescent="0.35">
      <c r="A65" s="6" t="s">
        <v>90</v>
      </c>
      <c r="B65" s="5" t="s">
        <v>85</v>
      </c>
      <c r="C65" s="5" t="s">
        <v>33</v>
      </c>
      <c r="D65" s="6" t="s">
        <v>30</v>
      </c>
      <c r="E65" s="5" t="s">
        <v>28</v>
      </c>
      <c r="F65" s="7">
        <v>1819</v>
      </c>
      <c r="G65" s="7">
        <v>1212</v>
      </c>
      <c r="H65" s="7">
        <v>607</v>
      </c>
      <c r="I65" s="7">
        <v>176</v>
      </c>
      <c r="J65" s="7">
        <v>99</v>
      </c>
      <c r="K65" s="7" t="str">
        <f t="shared" si="16"/>
        <v>176/1212</v>
      </c>
      <c r="L65" s="7" t="str">
        <f t="shared" si="17"/>
        <v>99/607</v>
      </c>
      <c r="M65" s="8" t="s">
        <v>35</v>
      </c>
      <c r="N65" s="7">
        <v>52.7</v>
      </c>
      <c r="O65" s="7">
        <v>60.4</v>
      </c>
      <c r="P65" s="9" t="str">
        <f>+_xlfn.CONCAT(N65,"/",M65)</f>
        <v>52,7/1000 pt-y</v>
      </c>
      <c r="Q65" s="10" t="str">
        <f>+_xlfn.CONCAT(O65,"/",M65)</f>
        <v>60,4/1000 pt-y</v>
      </c>
      <c r="R65" s="5">
        <v>0.88</v>
      </c>
      <c r="S65" s="5">
        <v>0.69</v>
      </c>
      <c r="T65" s="5">
        <v>1.1299999999999999</v>
      </c>
      <c r="U65" s="5">
        <f t="shared" si="28"/>
        <v>-0.12783337150988489</v>
      </c>
      <c r="V65" s="5">
        <f t="shared" si="29"/>
        <v>-0.37106368139083207</v>
      </c>
      <c r="W65" s="5">
        <f t="shared" si="30"/>
        <v>0.12221763272424911</v>
      </c>
      <c r="X65" s="5">
        <f t="shared" si="31"/>
        <v>0.12583706992731664</v>
      </c>
    </row>
    <row r="66" spans="1:26" ht="15.75" customHeight="1" x14ac:dyDescent="0.35">
      <c r="A66" s="6" t="s">
        <v>90</v>
      </c>
      <c r="B66" s="5" t="s">
        <v>44</v>
      </c>
      <c r="C66" s="5" t="s">
        <v>33</v>
      </c>
      <c r="D66" s="6" t="s">
        <v>30</v>
      </c>
      <c r="E66" s="5" t="s">
        <v>43</v>
      </c>
      <c r="F66" s="7">
        <v>10584</v>
      </c>
      <c r="G66" s="7">
        <v>5292</v>
      </c>
      <c r="H66" s="7">
        <v>5292</v>
      </c>
      <c r="I66" s="7">
        <v>343</v>
      </c>
      <c r="J66" s="7">
        <v>442</v>
      </c>
      <c r="K66" s="7" t="str">
        <f t="shared" si="16"/>
        <v>343/5292</v>
      </c>
      <c r="L66" s="7" t="str">
        <f t="shared" si="17"/>
        <v>442/5292</v>
      </c>
      <c r="M66" s="8" t="s">
        <v>29</v>
      </c>
      <c r="N66" s="7">
        <v>4.8</v>
      </c>
      <c r="O66" s="7">
        <v>6.3</v>
      </c>
      <c r="P66" s="9" t="str">
        <f>+_xlfn.CONCAT(N66,"/",M66)</f>
        <v>4,8/100 pt-y</v>
      </c>
      <c r="Q66" s="10" t="str">
        <f>+_xlfn.CONCAT(O66,"/",M66)</f>
        <v>6,3/100 pt-y</v>
      </c>
      <c r="R66" s="5">
        <v>0.77</v>
      </c>
      <c r="S66" s="5">
        <v>0.65</v>
      </c>
      <c r="T66" s="5">
        <v>0.91</v>
      </c>
      <c r="U66" s="5">
        <f t="shared" si="28"/>
        <v>-0.26136476413440751</v>
      </c>
      <c r="V66" s="5">
        <f t="shared" si="29"/>
        <v>-0.43078291609245423</v>
      </c>
      <c r="W66" s="5">
        <f t="shared" si="30"/>
        <v>-9.431067947124129E-2</v>
      </c>
      <c r="X66" s="5">
        <f t="shared" si="31"/>
        <v>8.5834754240105351E-2</v>
      </c>
    </row>
    <row r="67" spans="1:26" ht="15.75" customHeight="1" x14ac:dyDescent="0.35">
      <c r="A67" s="6" t="s">
        <v>90</v>
      </c>
      <c r="B67" s="5" t="s">
        <v>47</v>
      </c>
      <c r="C67" s="5" t="s">
        <v>33</v>
      </c>
      <c r="D67" s="6" t="s">
        <v>30</v>
      </c>
      <c r="E67" s="5" t="s">
        <v>34</v>
      </c>
      <c r="F67" s="7">
        <v>2039</v>
      </c>
      <c r="G67" s="7">
        <v>1110</v>
      </c>
      <c r="H67" s="7">
        <v>929</v>
      </c>
      <c r="I67" s="7">
        <v>134</v>
      </c>
      <c r="J67" s="7">
        <v>127</v>
      </c>
      <c r="K67" s="7" t="str">
        <f t="shared" si="16"/>
        <v>134/1110</v>
      </c>
      <c r="L67" s="7" t="str">
        <f t="shared" si="17"/>
        <v>127/929</v>
      </c>
      <c r="M67" s="8" t="s">
        <v>35</v>
      </c>
      <c r="N67" s="7">
        <v>36.1</v>
      </c>
      <c r="O67" s="7">
        <v>49</v>
      </c>
      <c r="P67" s="9" t="str">
        <f>+_xlfn.CONCAT(N67,"/",M67)</f>
        <v>36,1/1000 pt-y</v>
      </c>
      <c r="Q67" s="10" t="str">
        <f>+_xlfn.CONCAT(O67,"/",M67)</f>
        <v>49/1000 pt-y</v>
      </c>
      <c r="R67" s="5">
        <v>0.7</v>
      </c>
      <c r="S67" s="5">
        <v>0.55000000000000004</v>
      </c>
      <c r="T67" s="5">
        <v>0.9</v>
      </c>
      <c r="U67" s="5">
        <f t="shared" si="28"/>
        <v>-0.35667494393873245</v>
      </c>
      <c r="V67" s="5">
        <f t="shared" si="29"/>
        <v>-0.59783700075562041</v>
      </c>
      <c r="W67" s="5">
        <f t="shared" si="30"/>
        <v>-0.10536051565782628</v>
      </c>
      <c r="X67" s="5">
        <f t="shared" si="31"/>
        <v>0.12563175640249849</v>
      </c>
    </row>
    <row r="68" spans="1:26" ht="15.75" customHeight="1" x14ac:dyDescent="0.35">
      <c r="A68" s="6" t="s">
        <v>90</v>
      </c>
      <c r="B68" s="5" t="s">
        <v>46</v>
      </c>
      <c r="C68" s="5" t="s">
        <v>33</v>
      </c>
      <c r="D68" s="6" t="s">
        <v>30</v>
      </c>
      <c r="E68" s="5" t="s">
        <v>37</v>
      </c>
      <c r="F68" s="7">
        <v>1265</v>
      </c>
      <c r="G68" s="7">
        <v>606</v>
      </c>
      <c r="H68" s="7">
        <v>659</v>
      </c>
      <c r="I68" s="7">
        <v>85</v>
      </c>
      <c r="J68" s="7">
        <v>104</v>
      </c>
      <c r="K68" s="7" t="str">
        <f t="shared" si="16"/>
        <v>85/606</v>
      </c>
      <c r="L68" s="7" t="str">
        <f t="shared" si="17"/>
        <v>104/659</v>
      </c>
      <c r="M68" s="7" t="s">
        <v>31</v>
      </c>
      <c r="N68" s="7" t="s">
        <v>31</v>
      </c>
      <c r="O68" s="7" t="s">
        <v>31</v>
      </c>
      <c r="P68" s="7" t="s">
        <v>31</v>
      </c>
      <c r="Q68" s="7" t="s">
        <v>31</v>
      </c>
      <c r="R68" s="5">
        <v>0.92</v>
      </c>
      <c r="S68" s="5">
        <v>0.69</v>
      </c>
      <c r="T68" s="5">
        <v>1.23</v>
      </c>
      <c r="U68" s="5">
        <f t="shared" si="28"/>
        <v>-8.3381608939051013E-2</v>
      </c>
      <c r="V68" s="5">
        <f t="shared" si="29"/>
        <v>-0.37106368139083207</v>
      </c>
      <c r="W68" s="5">
        <f t="shared" si="30"/>
        <v>0.20701416938432612</v>
      </c>
      <c r="X68" s="5">
        <f t="shared" si="31"/>
        <v>0.14746883948345871</v>
      </c>
    </row>
    <row r="69" spans="1:26" ht="15.75" customHeight="1" x14ac:dyDescent="0.35">
      <c r="A69" s="6" t="s">
        <v>90</v>
      </c>
      <c r="B69" s="5" t="s">
        <v>36</v>
      </c>
      <c r="C69" s="5" t="s">
        <v>26</v>
      </c>
      <c r="D69" s="6" t="s">
        <v>30</v>
      </c>
      <c r="E69" s="5" t="s">
        <v>37</v>
      </c>
      <c r="F69" s="7" t="s">
        <v>31</v>
      </c>
      <c r="G69" s="7" t="s">
        <v>31</v>
      </c>
      <c r="H69" s="7" t="s">
        <v>31</v>
      </c>
      <c r="I69" s="7" t="s">
        <v>31</v>
      </c>
      <c r="J69" s="7" t="s">
        <v>31</v>
      </c>
      <c r="K69" s="7" t="s">
        <v>31</v>
      </c>
      <c r="L69" s="7" t="s">
        <v>31</v>
      </c>
      <c r="M69" s="7" t="s">
        <v>31</v>
      </c>
      <c r="N69" s="7" t="s">
        <v>31</v>
      </c>
      <c r="O69" s="7" t="s">
        <v>31</v>
      </c>
      <c r="P69" s="7" t="s">
        <v>31</v>
      </c>
      <c r="Q69" s="7" t="s">
        <v>31</v>
      </c>
      <c r="R69" s="5">
        <v>0.66</v>
      </c>
      <c r="S69" s="5">
        <v>0.3</v>
      </c>
      <c r="T69" s="5">
        <v>1.44</v>
      </c>
      <c r="U69" s="5">
        <f t="shared" si="28"/>
        <v>-0.41551544396166579</v>
      </c>
      <c r="V69" s="5">
        <f t="shared" si="29"/>
        <v>-1.2039728043259361</v>
      </c>
      <c r="W69" s="5">
        <f t="shared" si="30"/>
        <v>0.36464311358790924</v>
      </c>
      <c r="X69" s="5">
        <f t="shared" si="31"/>
        <v>0.40015712191679725</v>
      </c>
    </row>
    <row r="70" spans="1:26" ht="15.75" customHeight="1" x14ac:dyDescent="0.35">
      <c r="A70" s="6" t="s">
        <v>90</v>
      </c>
      <c r="B70" s="5" t="s">
        <v>36</v>
      </c>
      <c r="C70" s="5" t="s">
        <v>26</v>
      </c>
      <c r="D70" s="6" t="s">
        <v>27</v>
      </c>
      <c r="E70" s="5" t="s">
        <v>37</v>
      </c>
      <c r="F70" s="7">
        <v>4304</v>
      </c>
      <c r="G70" s="7">
        <v>2152</v>
      </c>
      <c r="H70" s="7">
        <v>2152</v>
      </c>
      <c r="I70" s="7">
        <v>132</v>
      </c>
      <c r="J70" s="7">
        <v>143</v>
      </c>
      <c r="K70" s="7" t="str">
        <f t="shared" ref="K70:K97" si="32">+_xlfn.CONCAT(I70,"/",G70)</f>
        <v>132/2152</v>
      </c>
      <c r="L70" s="7" t="str">
        <f t="shared" ref="L70:L97" si="33">+_xlfn.CONCAT(J70,"/",H70)</f>
        <v>143/2152</v>
      </c>
      <c r="M70" s="8" t="s">
        <v>29</v>
      </c>
      <c r="N70" s="8">
        <v>2.9</v>
      </c>
      <c r="O70" s="7">
        <v>3.1</v>
      </c>
      <c r="P70" s="9" t="str">
        <f t="shared" ref="P70:P77" si="34">+_xlfn.CONCAT(N70,"/",M70)</f>
        <v>2,9/100 pt-y</v>
      </c>
      <c r="Q70" s="10" t="str">
        <f t="shared" ref="Q70:Q77" si="35">+_xlfn.CONCAT(O70,"/",M70)</f>
        <v>3,1/100 pt-y</v>
      </c>
      <c r="R70" s="5">
        <v>0.92</v>
      </c>
      <c r="S70" s="5">
        <v>0.72</v>
      </c>
      <c r="T70" s="5">
        <v>1.1599999999999999</v>
      </c>
      <c r="U70" s="5">
        <f t="shared" si="28"/>
        <v>-8.3381608939051013E-2</v>
      </c>
      <c r="V70" s="5">
        <f t="shared" si="29"/>
        <v>-0.3285040669720361</v>
      </c>
      <c r="W70" s="5">
        <f t="shared" si="30"/>
        <v>0.14842000511827322</v>
      </c>
      <c r="X70" s="5">
        <f t="shared" si="31"/>
        <v>0.12166430410467075</v>
      </c>
    </row>
    <row r="71" spans="1:26" ht="15.75" customHeight="1" x14ac:dyDescent="0.35">
      <c r="A71" s="6" t="s">
        <v>90</v>
      </c>
      <c r="B71" s="5" t="s">
        <v>36</v>
      </c>
      <c r="C71" s="5" t="s">
        <v>33</v>
      </c>
      <c r="D71" s="6" t="s">
        <v>27</v>
      </c>
      <c r="E71" s="5" t="s">
        <v>37</v>
      </c>
      <c r="F71" s="7">
        <v>2906</v>
      </c>
      <c r="G71" s="7">
        <v>1455</v>
      </c>
      <c r="H71" s="7">
        <v>1451</v>
      </c>
      <c r="I71" s="7">
        <v>113</v>
      </c>
      <c r="J71" s="7">
        <v>118</v>
      </c>
      <c r="K71" s="7" t="str">
        <f t="shared" si="32"/>
        <v>113/1455</v>
      </c>
      <c r="L71" s="7" t="str">
        <f t="shared" si="33"/>
        <v>118/1451</v>
      </c>
      <c r="M71" s="8" t="s">
        <v>29</v>
      </c>
      <c r="N71" s="8">
        <v>3.6</v>
      </c>
      <c r="O71" s="7">
        <v>3.8</v>
      </c>
      <c r="P71" s="9" t="str">
        <f t="shared" si="34"/>
        <v>3,6/100 pt-y</v>
      </c>
      <c r="Q71" s="10" t="str">
        <f t="shared" si="35"/>
        <v>3,8/100 pt-y</v>
      </c>
      <c r="R71" s="5">
        <v>0.95</v>
      </c>
      <c r="S71" s="5">
        <v>0.73</v>
      </c>
      <c r="T71" s="5">
        <v>1.23</v>
      </c>
      <c r="U71" s="5">
        <f t="shared" si="28"/>
        <v>-5.1293294387550578E-2</v>
      </c>
      <c r="V71" s="5">
        <f t="shared" si="29"/>
        <v>-0.31471074483970024</v>
      </c>
      <c r="W71" s="5">
        <f t="shared" si="30"/>
        <v>0.20701416938432612</v>
      </c>
      <c r="X71" s="5">
        <f t="shared" si="31"/>
        <v>0.13309309036327202</v>
      </c>
    </row>
    <row r="72" spans="1:26" ht="15.75" customHeight="1" x14ac:dyDescent="0.35">
      <c r="A72" s="6" t="s">
        <v>90</v>
      </c>
      <c r="B72" s="5" t="s">
        <v>91</v>
      </c>
      <c r="C72" s="5" t="s">
        <v>38</v>
      </c>
      <c r="D72" s="6" t="s">
        <v>27</v>
      </c>
      <c r="E72" s="5" t="s">
        <v>37</v>
      </c>
      <c r="F72" s="5">
        <v>738</v>
      </c>
      <c r="G72" s="5">
        <v>368</v>
      </c>
      <c r="H72" s="5">
        <v>370</v>
      </c>
      <c r="I72" s="5">
        <v>9</v>
      </c>
      <c r="J72" s="5">
        <v>9</v>
      </c>
      <c r="K72" s="7" t="str">
        <f t="shared" ref="K72:K74" si="36">+_xlfn.CONCAT(I72,"/",G72)</f>
        <v>9/368</v>
      </c>
      <c r="L72" s="7" t="str">
        <f t="shared" ref="L72:L74" si="37">+_xlfn.CONCAT(J72,"/",H72)</f>
        <v>9/370</v>
      </c>
      <c r="M72" s="6" t="s">
        <v>29</v>
      </c>
      <c r="N72" s="6">
        <v>1.2</v>
      </c>
      <c r="O72" s="5">
        <v>1.2</v>
      </c>
      <c r="P72" s="9" t="str">
        <f t="shared" ref="P72:P74" si="38">+_xlfn.CONCAT(N72,"/",M72)</f>
        <v>1,2/100 pt-y</v>
      </c>
      <c r="Q72" s="10" t="str">
        <f t="shared" ref="Q72:Q74" si="39">+_xlfn.CONCAT(O72,"/",M72)</f>
        <v>1,2/100 pt-y</v>
      </c>
      <c r="R72" s="5">
        <v>0.98</v>
      </c>
      <c r="S72" s="5">
        <v>0.39</v>
      </c>
      <c r="T72" s="5">
        <v>2.4700000000000002</v>
      </c>
      <c r="U72" s="5">
        <f t="shared" ref="U72:W73" si="40">+LN(R72)</f>
        <v>-2.0202707317519466E-2</v>
      </c>
      <c r="V72" s="5">
        <f t="shared" si="40"/>
        <v>-0.94160853985844495</v>
      </c>
      <c r="W72" s="5">
        <f t="shared" si="40"/>
        <v>0.90421815063988586</v>
      </c>
      <c r="X72" s="5">
        <f>+(W72-V72)/3.92</f>
        <v>0.47087415573937008</v>
      </c>
    </row>
    <row r="73" spans="1:26" ht="15.75" customHeight="1" x14ac:dyDescent="0.35">
      <c r="A73" s="6" t="s">
        <v>90</v>
      </c>
      <c r="B73" s="5" t="s">
        <v>92</v>
      </c>
      <c r="C73" s="5" t="s">
        <v>38</v>
      </c>
      <c r="D73" s="6" t="s">
        <v>27</v>
      </c>
      <c r="E73" s="5" t="s">
        <v>37</v>
      </c>
      <c r="F73" s="5">
        <v>660</v>
      </c>
      <c r="G73" s="5">
        <v>329</v>
      </c>
      <c r="H73" s="5">
        <v>331</v>
      </c>
      <c r="I73" s="5">
        <v>1</v>
      </c>
      <c r="J73" s="5">
        <v>16</v>
      </c>
      <c r="K73" s="7" t="str">
        <f t="shared" si="36"/>
        <v>1/329</v>
      </c>
      <c r="L73" s="7" t="str">
        <f t="shared" si="37"/>
        <v>16/331</v>
      </c>
      <c r="M73" s="6" t="s">
        <v>29</v>
      </c>
      <c r="N73" s="6">
        <v>1.5</v>
      </c>
      <c r="O73" s="5">
        <v>2.2999999999999998</v>
      </c>
      <c r="P73" s="9" t="str">
        <f t="shared" si="38"/>
        <v>1,5/100 pt-y</v>
      </c>
      <c r="Q73" s="10" t="str">
        <f t="shared" si="39"/>
        <v>2,3/100 pt-y</v>
      </c>
      <c r="R73" s="5">
        <v>0.63</v>
      </c>
      <c r="S73" s="5">
        <v>0.28999999999999998</v>
      </c>
      <c r="T73" s="5">
        <v>1.39</v>
      </c>
      <c r="U73" s="5">
        <f t="shared" si="40"/>
        <v>-0.46203545959655867</v>
      </c>
      <c r="V73" s="5">
        <f t="shared" si="40"/>
        <v>-1.2378743560016174</v>
      </c>
      <c r="W73" s="5">
        <f t="shared" si="40"/>
        <v>0.3293037471426003</v>
      </c>
      <c r="X73" s="5">
        <f>+(W73-V73)/3.92</f>
        <v>0.39979033243474943</v>
      </c>
    </row>
    <row r="74" spans="1:26" ht="15.75" customHeight="1" x14ac:dyDescent="0.35">
      <c r="A74" s="6" t="s">
        <v>90</v>
      </c>
      <c r="B74" s="5" t="s">
        <v>93</v>
      </c>
      <c r="C74" s="5" t="s">
        <v>38</v>
      </c>
      <c r="D74" s="6" t="s">
        <v>27</v>
      </c>
      <c r="E74" s="5" t="s">
        <v>37</v>
      </c>
      <c r="F74" s="5">
        <v>1398</v>
      </c>
      <c r="G74" s="5">
        <v>697</v>
      </c>
      <c r="H74" s="5">
        <v>701</v>
      </c>
      <c r="I74" s="5">
        <v>10</v>
      </c>
      <c r="J74" s="5">
        <v>25</v>
      </c>
      <c r="K74" s="7" t="str">
        <f t="shared" si="36"/>
        <v>10/697</v>
      </c>
      <c r="L74" s="7" t="str">
        <f t="shared" si="37"/>
        <v>25/701</v>
      </c>
      <c r="M74" s="6" t="s">
        <v>29</v>
      </c>
      <c r="N74" s="5">
        <v>2.7</v>
      </c>
      <c r="O74" s="5">
        <v>3.5</v>
      </c>
      <c r="P74" s="9" t="str">
        <f t="shared" si="38"/>
        <v>2,7/100 pt-y</v>
      </c>
      <c r="Q74" s="10" t="str">
        <f t="shared" si="39"/>
        <v>3,5/100 pt-y</v>
      </c>
      <c r="R74" s="5">
        <v>0.7581</v>
      </c>
      <c r="S74" s="5">
        <v>0.41720000000000002</v>
      </c>
      <c r="T74" s="5">
        <v>1.3775999999999999</v>
      </c>
      <c r="U74" s="5">
        <v>-0.27693997591987884</v>
      </c>
      <c r="V74" s="5">
        <v>-0.87418955585551961</v>
      </c>
      <c r="W74" s="5">
        <v>0.32034285469132928</v>
      </c>
      <c r="X74" s="5">
        <v>0.30472765575174715</v>
      </c>
    </row>
    <row r="75" spans="1:26" customFormat="1" ht="15.75" customHeight="1" x14ac:dyDescent="0.35">
      <c r="A75" s="15" t="s">
        <v>90</v>
      </c>
      <c r="B75" s="17" t="s">
        <v>50</v>
      </c>
      <c r="C75" s="14" t="s">
        <v>33</v>
      </c>
      <c r="D75" s="15" t="s">
        <v>27</v>
      </c>
      <c r="E75" s="17" t="s">
        <v>34</v>
      </c>
      <c r="F75" s="16">
        <v>308</v>
      </c>
      <c r="G75" s="16">
        <v>154</v>
      </c>
      <c r="H75" s="16">
        <v>154</v>
      </c>
      <c r="I75" s="14">
        <v>9</v>
      </c>
      <c r="J75" s="14">
        <v>3</v>
      </c>
      <c r="K75" s="15" t="s">
        <v>94</v>
      </c>
      <c r="L75" s="14" t="s">
        <v>95</v>
      </c>
      <c r="M75" s="14" t="s">
        <v>35</v>
      </c>
      <c r="N75" s="14">
        <v>31.27</v>
      </c>
      <c r="O75" s="14">
        <v>10.48</v>
      </c>
      <c r="P75" s="16" t="s">
        <v>96</v>
      </c>
      <c r="Q75" s="16" t="s">
        <v>97</v>
      </c>
      <c r="R75" s="24">
        <v>2.95</v>
      </c>
      <c r="S75" s="24">
        <v>0.8</v>
      </c>
      <c r="T75" s="24">
        <v>10.89</v>
      </c>
      <c r="U75" s="17">
        <v>1.08180517</v>
      </c>
      <c r="V75" s="17">
        <v>-0.223143551</v>
      </c>
      <c r="W75" s="17">
        <v>2.3878449370000001</v>
      </c>
      <c r="X75" s="17">
        <v>0.66606849199999996</v>
      </c>
      <c r="Y75" s="2"/>
      <c r="Z75" s="2"/>
    </row>
    <row r="76" spans="1:26" ht="15.75" customHeight="1" x14ac:dyDescent="0.35">
      <c r="A76" s="5" t="s">
        <v>98</v>
      </c>
      <c r="B76" s="5" t="s">
        <v>25</v>
      </c>
      <c r="C76" s="5" t="s">
        <v>26</v>
      </c>
      <c r="D76" s="6" t="s">
        <v>27</v>
      </c>
      <c r="E76" s="5" t="s">
        <v>28</v>
      </c>
      <c r="F76" s="7">
        <v>1978</v>
      </c>
      <c r="G76" s="7">
        <v>981</v>
      </c>
      <c r="H76" s="7">
        <v>997</v>
      </c>
      <c r="I76" s="7">
        <v>106</v>
      </c>
      <c r="J76" s="7">
        <v>121</v>
      </c>
      <c r="K76" s="7" t="str">
        <f t="shared" si="32"/>
        <v>106/981</v>
      </c>
      <c r="L76" s="7" t="str">
        <f t="shared" si="33"/>
        <v>121/997</v>
      </c>
      <c r="M76" s="8" t="s">
        <v>29</v>
      </c>
      <c r="N76" s="7">
        <v>8.1999999999999993</v>
      </c>
      <c r="O76" s="7">
        <v>9.1300000000000008</v>
      </c>
      <c r="P76" s="9" t="str">
        <f t="shared" si="34"/>
        <v>8,2/100 pt-y</v>
      </c>
      <c r="Q76" s="10" t="str">
        <f t="shared" si="35"/>
        <v>9,13/100 pt-y</v>
      </c>
      <c r="R76" s="5">
        <v>0.88</v>
      </c>
      <c r="S76" s="5">
        <v>0.68</v>
      </c>
      <c r="T76" s="5">
        <v>1.1399999999999999</v>
      </c>
      <c r="U76" s="5">
        <f t="shared" si="28"/>
        <v>-0.12783337150988489</v>
      </c>
      <c r="V76" s="5">
        <f t="shared" si="29"/>
        <v>-0.38566248081198462</v>
      </c>
      <c r="W76" s="5">
        <f t="shared" si="30"/>
        <v>0.131028262406404</v>
      </c>
      <c r="X76" s="5">
        <f t="shared" si="31"/>
        <v>0.13180886306591547</v>
      </c>
    </row>
    <row r="77" spans="1:26" ht="15.75" customHeight="1" x14ac:dyDescent="0.35">
      <c r="A77" s="5" t="s">
        <v>98</v>
      </c>
      <c r="B77" s="5" t="s">
        <v>32</v>
      </c>
      <c r="C77" s="5" t="s">
        <v>33</v>
      </c>
      <c r="D77" s="6" t="s">
        <v>27</v>
      </c>
      <c r="E77" s="5" t="s">
        <v>34</v>
      </c>
      <c r="F77" s="7">
        <v>4401</v>
      </c>
      <c r="G77" s="7">
        <v>2202</v>
      </c>
      <c r="H77" s="7">
        <v>2199</v>
      </c>
      <c r="I77" s="7">
        <v>110</v>
      </c>
      <c r="J77" s="7">
        <v>140</v>
      </c>
      <c r="K77" s="7" t="str">
        <f t="shared" si="32"/>
        <v>110/2202</v>
      </c>
      <c r="L77" s="7" t="str">
        <f t="shared" si="33"/>
        <v>140/2199</v>
      </c>
      <c r="M77" s="8" t="s">
        <v>35</v>
      </c>
      <c r="N77" s="7">
        <v>19</v>
      </c>
      <c r="O77" s="7">
        <v>24.4</v>
      </c>
      <c r="P77" s="9" t="str">
        <f t="shared" si="34"/>
        <v>19/1000 pt-y</v>
      </c>
      <c r="Q77" s="10" t="str">
        <f t="shared" si="35"/>
        <v>24,4/1000 pt-y</v>
      </c>
      <c r="R77" s="5">
        <v>0.78</v>
      </c>
      <c r="S77" s="5">
        <v>0.61</v>
      </c>
      <c r="T77" s="5">
        <v>1</v>
      </c>
      <c r="U77" s="5">
        <f t="shared" si="28"/>
        <v>-0.24846135929849961</v>
      </c>
      <c r="V77" s="5">
        <f t="shared" si="29"/>
        <v>-0.49429632181478012</v>
      </c>
      <c r="W77" s="5">
        <f t="shared" si="30"/>
        <v>0</v>
      </c>
      <c r="X77" s="5">
        <f t="shared" si="31"/>
        <v>0.12609600046295411</v>
      </c>
    </row>
    <row r="78" spans="1:26" ht="15.75" customHeight="1" x14ac:dyDescent="0.35">
      <c r="A78" s="5" t="s">
        <v>98</v>
      </c>
      <c r="B78" s="5" t="s">
        <v>32</v>
      </c>
      <c r="C78" s="5" t="s">
        <v>33</v>
      </c>
      <c r="D78" s="6" t="s">
        <v>30</v>
      </c>
      <c r="E78" s="5" t="s">
        <v>34</v>
      </c>
      <c r="F78" s="7">
        <f>+G78+H78</f>
        <v>2631</v>
      </c>
      <c r="G78" s="7">
        <v>1308</v>
      </c>
      <c r="H78" s="7">
        <v>1323</v>
      </c>
      <c r="I78" s="7" t="s">
        <v>31</v>
      </c>
      <c r="J78" s="7" t="s">
        <v>31</v>
      </c>
      <c r="K78" s="7" t="str">
        <f t="shared" si="32"/>
        <v>NA/1308</v>
      </c>
      <c r="L78" s="7" t="str">
        <f t="shared" si="33"/>
        <v>NA/1323</v>
      </c>
      <c r="M78" s="7" t="s">
        <v>31</v>
      </c>
      <c r="N78" s="7" t="s">
        <v>31</v>
      </c>
      <c r="O78" s="7" t="s">
        <v>31</v>
      </c>
      <c r="P78" s="7" t="s">
        <v>31</v>
      </c>
      <c r="Q78" s="7" t="s">
        <v>31</v>
      </c>
      <c r="R78" s="5">
        <v>0.74</v>
      </c>
      <c r="S78" s="5">
        <v>0.54</v>
      </c>
      <c r="T78" s="5">
        <v>1</v>
      </c>
      <c r="U78" s="5">
        <f t="shared" si="28"/>
        <v>-0.30110509278392161</v>
      </c>
      <c r="V78" s="5">
        <f t="shared" si="29"/>
        <v>-0.61618613942381695</v>
      </c>
      <c r="W78" s="5">
        <f t="shared" si="30"/>
        <v>0</v>
      </c>
      <c r="X78" s="5">
        <f t="shared" si="31"/>
        <v>0.15719034168974921</v>
      </c>
    </row>
    <row r="79" spans="1:26" ht="15.75" customHeight="1" x14ac:dyDescent="0.35">
      <c r="A79" s="5" t="s">
        <v>98</v>
      </c>
      <c r="B79" s="5" t="s">
        <v>36</v>
      </c>
      <c r="C79" s="5" t="s">
        <v>26</v>
      </c>
      <c r="D79" s="6" t="s">
        <v>27</v>
      </c>
      <c r="E79" s="5" t="s">
        <v>37</v>
      </c>
      <c r="F79" s="7">
        <v>4304</v>
      </c>
      <c r="G79" s="7">
        <v>2152</v>
      </c>
      <c r="H79" s="7">
        <v>2152</v>
      </c>
      <c r="I79" s="7">
        <v>65</v>
      </c>
      <c r="J79" s="7">
        <v>80</v>
      </c>
      <c r="K79" s="7" t="str">
        <f t="shared" si="32"/>
        <v>65/2152</v>
      </c>
      <c r="L79" s="7" t="str">
        <f t="shared" si="33"/>
        <v>80/2152</v>
      </c>
      <c r="M79" s="8" t="s">
        <v>29</v>
      </c>
      <c r="N79" s="7">
        <v>1.4</v>
      </c>
      <c r="O79" s="7">
        <v>1.7</v>
      </c>
      <c r="P79" s="9" t="str">
        <f>+_xlfn.CONCAT(N79,"/",M79)</f>
        <v>1,4/100 pt-y</v>
      </c>
      <c r="Q79" s="10" t="str">
        <f>+_xlfn.CONCAT(O79,"/",M79)</f>
        <v>1,7/100 pt-y</v>
      </c>
      <c r="R79" s="5">
        <v>0.81</v>
      </c>
      <c r="S79" s="5">
        <v>0.57999999999999996</v>
      </c>
      <c r="T79" s="5">
        <v>1.1200000000000001</v>
      </c>
      <c r="U79" s="5">
        <f t="shared" si="28"/>
        <v>-0.21072103131565253</v>
      </c>
      <c r="V79" s="5">
        <f t="shared" si="29"/>
        <v>-0.54472717544167215</v>
      </c>
      <c r="W79" s="5">
        <f t="shared" si="30"/>
        <v>0.11332868530700327</v>
      </c>
      <c r="X79" s="5">
        <f t="shared" si="31"/>
        <v>0.16787139304813148</v>
      </c>
    </row>
    <row r="80" spans="1:26" ht="15.75" customHeight="1" x14ac:dyDescent="0.35">
      <c r="A80" s="5" t="s">
        <v>98</v>
      </c>
      <c r="B80" s="5" t="s">
        <v>36</v>
      </c>
      <c r="C80" s="5" t="s">
        <v>33</v>
      </c>
      <c r="D80" s="6" t="s">
        <v>27</v>
      </c>
      <c r="E80" s="5" t="s">
        <v>37</v>
      </c>
      <c r="F80" s="7">
        <v>2906</v>
      </c>
      <c r="G80" s="7">
        <v>1455</v>
      </c>
      <c r="H80" s="7">
        <v>1451</v>
      </c>
      <c r="I80" s="7">
        <v>56</v>
      </c>
      <c r="J80" s="7">
        <v>66</v>
      </c>
      <c r="K80" s="7" t="str">
        <f t="shared" si="32"/>
        <v>56/1455</v>
      </c>
      <c r="L80" s="7" t="str">
        <f t="shared" si="33"/>
        <v>66/1451</v>
      </c>
      <c r="M80" s="8" t="s">
        <v>29</v>
      </c>
      <c r="N80" s="7">
        <v>1.7</v>
      </c>
      <c r="O80" s="7">
        <v>2.1</v>
      </c>
      <c r="P80" s="9" t="str">
        <f>+_xlfn.CONCAT(N80,"/",M80)</f>
        <v>1,7/100 pt-y</v>
      </c>
      <c r="Q80" s="10" t="str">
        <f>+_xlfn.CONCAT(O80,"/",M80)</f>
        <v>2,1/100 pt-y</v>
      </c>
      <c r="R80" s="5">
        <v>0.85</v>
      </c>
      <c r="S80" s="5">
        <v>0.59</v>
      </c>
      <c r="T80" s="5">
        <v>1.21</v>
      </c>
      <c r="U80" s="5">
        <f t="shared" si="28"/>
        <v>-0.16251892949777494</v>
      </c>
      <c r="V80" s="5">
        <f t="shared" si="29"/>
        <v>-0.52763274208237199</v>
      </c>
      <c r="W80" s="5">
        <f t="shared" si="30"/>
        <v>0.1906203596086497</v>
      </c>
      <c r="X80" s="5">
        <f t="shared" si="31"/>
        <v>0.18322783206403614</v>
      </c>
    </row>
    <row r="81" spans="1:26" ht="15.75" customHeight="1" x14ac:dyDescent="0.35">
      <c r="A81" s="5" t="s">
        <v>98</v>
      </c>
      <c r="B81" s="5" t="s">
        <v>36</v>
      </c>
      <c r="C81" s="5" t="s">
        <v>38</v>
      </c>
      <c r="D81" s="6" t="s">
        <v>27</v>
      </c>
      <c r="E81" s="5" t="s">
        <v>37</v>
      </c>
      <c r="F81" s="7">
        <v>1398</v>
      </c>
      <c r="G81" s="7">
        <v>697</v>
      </c>
      <c r="H81" s="7">
        <v>701</v>
      </c>
      <c r="I81" s="7">
        <v>9</v>
      </c>
      <c r="J81" s="7">
        <v>14</v>
      </c>
      <c r="K81" s="7" t="str">
        <f t="shared" si="32"/>
        <v>9/697</v>
      </c>
      <c r="L81" s="7" t="str">
        <f t="shared" si="33"/>
        <v>14/701</v>
      </c>
      <c r="M81" s="8" t="s">
        <v>29</v>
      </c>
      <c r="N81" s="7">
        <v>0.6</v>
      </c>
      <c r="O81" s="7">
        <v>1</v>
      </c>
      <c r="P81" s="9" t="str">
        <f>+_xlfn.CONCAT(N81,"/",M81)</f>
        <v>0,6/100 pt-y</v>
      </c>
      <c r="Q81" s="10" t="str">
        <f>+_xlfn.CONCAT(O81,"/",M81)</f>
        <v>1/100 pt-y</v>
      </c>
      <c r="R81" s="5">
        <v>0.65</v>
      </c>
      <c r="S81" s="5">
        <v>0.28000000000000003</v>
      </c>
      <c r="T81" s="5">
        <v>1.49</v>
      </c>
      <c r="U81" s="5">
        <f t="shared" si="28"/>
        <v>-0.43078291609245423</v>
      </c>
      <c r="V81" s="5">
        <f t="shared" si="29"/>
        <v>-1.2729656758128873</v>
      </c>
      <c r="W81" s="5">
        <f t="shared" si="30"/>
        <v>0.39877611995736778</v>
      </c>
      <c r="X81" s="5">
        <f t="shared" si="31"/>
        <v>0.42646474381894267</v>
      </c>
    </row>
    <row r="82" spans="1:26" ht="15.75" customHeight="1" x14ac:dyDescent="0.35">
      <c r="A82" s="5" t="s">
        <v>98</v>
      </c>
      <c r="B82" s="5" t="s">
        <v>85</v>
      </c>
      <c r="C82" s="5" t="s">
        <v>33</v>
      </c>
      <c r="D82" s="6" t="s">
        <v>27</v>
      </c>
      <c r="E82" s="5" t="s">
        <v>28</v>
      </c>
      <c r="F82" s="7">
        <v>2250</v>
      </c>
      <c r="G82" s="7">
        <v>1498</v>
      </c>
      <c r="H82" s="7">
        <v>752</v>
      </c>
      <c r="I82" s="7">
        <v>94</v>
      </c>
      <c r="J82" s="7">
        <v>65</v>
      </c>
      <c r="K82" s="7" t="str">
        <f t="shared" si="32"/>
        <v>94/1498</v>
      </c>
      <c r="L82" s="7" t="str">
        <f t="shared" si="33"/>
        <v>65/752</v>
      </c>
      <c r="M82" s="8" t="s">
        <v>35</v>
      </c>
      <c r="N82" s="7">
        <v>21.4</v>
      </c>
      <c r="O82" s="7">
        <v>30.1</v>
      </c>
      <c r="P82" s="9" t="str">
        <f>+_xlfn.CONCAT(N82,"/",M82)</f>
        <v>21,4/1000 pt-y</v>
      </c>
      <c r="Q82" s="10" t="str">
        <f>+_xlfn.CONCAT(O82,"/",M82)</f>
        <v>30,1/1000 pt-y</v>
      </c>
      <c r="R82" s="5">
        <v>0.71</v>
      </c>
      <c r="S82" s="5">
        <v>0.52</v>
      </c>
      <c r="T82" s="5">
        <v>0.98</v>
      </c>
      <c r="U82" s="5">
        <f t="shared" si="28"/>
        <v>-0.34249030894677601</v>
      </c>
      <c r="V82" s="5">
        <f t="shared" si="29"/>
        <v>-0.65392646740666394</v>
      </c>
      <c r="W82" s="5">
        <f t="shared" si="30"/>
        <v>-2.0202707317519466E-2</v>
      </c>
      <c r="X82" s="5">
        <f t="shared" si="31"/>
        <v>0.16166422451253684</v>
      </c>
    </row>
    <row r="83" spans="1:26" ht="15.75" customHeight="1" x14ac:dyDescent="0.35">
      <c r="A83" s="5" t="s">
        <v>98</v>
      </c>
      <c r="B83" s="5" t="s">
        <v>71</v>
      </c>
      <c r="C83" s="5" t="s">
        <v>33</v>
      </c>
      <c r="D83" s="6" t="s">
        <v>30</v>
      </c>
      <c r="E83" s="5" t="s">
        <v>28</v>
      </c>
      <c r="F83" s="7">
        <f>+H83+G83</f>
        <v>1819</v>
      </c>
      <c r="G83" s="7">
        <v>1212</v>
      </c>
      <c r="H83" s="7">
        <v>607</v>
      </c>
      <c r="I83" s="7">
        <v>75</v>
      </c>
      <c r="J83" s="7">
        <v>48</v>
      </c>
      <c r="K83" s="7" t="str">
        <f t="shared" si="32"/>
        <v>75/1212</v>
      </c>
      <c r="L83" s="7" t="str">
        <f t="shared" si="33"/>
        <v>48/607</v>
      </c>
      <c r="M83" s="7" t="s">
        <v>31</v>
      </c>
      <c r="N83" s="7" t="s">
        <v>31</v>
      </c>
      <c r="O83" s="7" t="s">
        <v>31</v>
      </c>
      <c r="P83" s="7" t="s">
        <v>31</v>
      </c>
      <c r="Q83" s="7" t="s">
        <v>31</v>
      </c>
      <c r="R83" s="5">
        <v>0.78</v>
      </c>
      <c r="S83" s="5">
        <v>0.54</v>
      </c>
      <c r="T83" s="5">
        <v>1.1200000000000001</v>
      </c>
      <c r="U83" s="5">
        <f t="shared" si="28"/>
        <v>-0.24846135929849961</v>
      </c>
      <c r="V83" s="5">
        <f t="shared" si="29"/>
        <v>-0.61618613942381695</v>
      </c>
      <c r="W83" s="5">
        <f t="shared" si="30"/>
        <v>0.11332868530700327</v>
      </c>
      <c r="X83" s="5">
        <f t="shared" si="31"/>
        <v>0.18610072059459698</v>
      </c>
    </row>
    <row r="84" spans="1:26" ht="15.75" customHeight="1" x14ac:dyDescent="0.35">
      <c r="A84" s="5" t="s">
        <v>98</v>
      </c>
      <c r="B84" s="5" t="s">
        <v>41</v>
      </c>
      <c r="C84" s="5" t="s">
        <v>26</v>
      </c>
      <c r="D84" s="6" t="s">
        <v>30</v>
      </c>
      <c r="E84" s="5" t="s">
        <v>37</v>
      </c>
      <c r="F84" s="7">
        <v>1926</v>
      </c>
      <c r="G84" s="7">
        <v>962</v>
      </c>
      <c r="H84" s="7">
        <v>964</v>
      </c>
      <c r="I84" s="7">
        <v>119</v>
      </c>
      <c r="J84" s="7">
        <v>134</v>
      </c>
      <c r="K84" s="7" t="str">
        <f t="shared" si="32"/>
        <v>119/962</v>
      </c>
      <c r="L84" s="7" t="str">
        <f t="shared" si="33"/>
        <v>134/964</v>
      </c>
      <c r="M84" s="8" t="s">
        <v>29</v>
      </c>
      <c r="N84" s="7">
        <v>8.6</v>
      </c>
      <c r="O84" s="7">
        <v>9.6999999999999993</v>
      </c>
      <c r="P84" s="9" t="str">
        <f>+_xlfn.CONCAT(N84,"/",M84)</f>
        <v>8,6/100 pt-y</v>
      </c>
      <c r="Q84" s="10" t="str">
        <f>+_xlfn.CONCAT(O84,"/",M84)</f>
        <v>9,7/100 pt-y</v>
      </c>
      <c r="R84" s="5">
        <v>0.88</v>
      </c>
      <c r="S84" s="5">
        <v>0.69</v>
      </c>
      <c r="T84" s="5">
        <v>1.1299999999999999</v>
      </c>
      <c r="U84" s="5">
        <f t="shared" si="28"/>
        <v>-0.12783337150988489</v>
      </c>
      <c r="V84" s="5">
        <f t="shared" si="29"/>
        <v>-0.37106368139083207</v>
      </c>
      <c r="W84" s="5">
        <f t="shared" si="30"/>
        <v>0.12221763272424911</v>
      </c>
      <c r="X84" s="5">
        <f t="shared" si="31"/>
        <v>0.12583706992731664</v>
      </c>
    </row>
    <row r="85" spans="1:26" ht="15.75" customHeight="1" x14ac:dyDescent="0.35">
      <c r="A85" s="5" t="s">
        <v>98</v>
      </c>
      <c r="B85" s="5" t="s">
        <v>44</v>
      </c>
      <c r="C85" s="5" t="s">
        <v>33</v>
      </c>
      <c r="D85" s="6" t="s">
        <v>30</v>
      </c>
      <c r="E85" s="5" t="s">
        <v>43</v>
      </c>
      <c r="F85" s="7">
        <v>10584</v>
      </c>
      <c r="G85" s="7">
        <v>5292</v>
      </c>
      <c r="H85" s="7">
        <v>5292</v>
      </c>
      <c r="I85" s="7">
        <v>155</v>
      </c>
      <c r="J85" s="7">
        <v>170</v>
      </c>
      <c r="K85" s="7" t="str">
        <f t="shared" si="32"/>
        <v>155/5292</v>
      </c>
      <c r="L85" s="7" t="str">
        <f t="shared" si="33"/>
        <v>170/5292</v>
      </c>
      <c r="M85" s="8" t="s">
        <v>29</v>
      </c>
      <c r="N85" s="7">
        <v>2.2000000000000002</v>
      </c>
      <c r="O85" s="7">
        <v>2.4</v>
      </c>
      <c r="P85" s="9" t="str">
        <f>+_xlfn.CONCAT(N85,"/",M85)</f>
        <v>2,2/100 pt-y</v>
      </c>
      <c r="Q85" s="10" t="str">
        <f>+_xlfn.CONCAT(O85,"/",M85)</f>
        <v>2,4/100 pt-y</v>
      </c>
      <c r="R85" s="5">
        <v>0.9</v>
      </c>
      <c r="S85" s="5">
        <v>0.73</v>
      </c>
      <c r="T85" s="5">
        <v>1.1200000000000001</v>
      </c>
      <c r="U85" s="5">
        <f t="shared" si="28"/>
        <v>-0.10536051565782628</v>
      </c>
      <c r="V85" s="5">
        <f t="shared" si="29"/>
        <v>-0.31471074483970024</v>
      </c>
      <c r="W85" s="5">
        <f t="shared" si="30"/>
        <v>0.11332868530700327</v>
      </c>
      <c r="X85" s="5">
        <f t="shared" si="31"/>
        <v>0.10919373218028151</v>
      </c>
    </row>
    <row r="86" spans="1:26" ht="15.75" customHeight="1" x14ac:dyDescent="0.35">
      <c r="A86" s="5" t="s">
        <v>98</v>
      </c>
      <c r="B86" s="5" t="s">
        <v>47</v>
      </c>
      <c r="C86" s="5" t="s">
        <v>33</v>
      </c>
      <c r="D86" s="6" t="s">
        <v>30</v>
      </c>
      <c r="E86" s="5" t="s">
        <v>34</v>
      </c>
      <c r="F86" s="7">
        <v>2039</v>
      </c>
      <c r="G86" s="7">
        <v>1110</v>
      </c>
      <c r="H86" s="7">
        <v>929</v>
      </c>
      <c r="I86" s="7">
        <v>87</v>
      </c>
      <c r="J86" s="7">
        <v>60</v>
      </c>
      <c r="K86" s="7" t="str">
        <f t="shared" si="32"/>
        <v>87/1110</v>
      </c>
      <c r="L86" s="7" t="str">
        <f t="shared" si="33"/>
        <v>60/929</v>
      </c>
      <c r="M86" s="8" t="s">
        <v>35</v>
      </c>
      <c r="N86" s="7">
        <v>22</v>
      </c>
      <c r="O86" s="7">
        <v>21.5</v>
      </c>
      <c r="P86" s="9" t="str">
        <f>+_xlfn.CONCAT(N86,"/",M86)</f>
        <v>22/1000 pt-y</v>
      </c>
      <c r="Q86" s="10" t="str">
        <f>+_xlfn.CONCAT(O86,"/",M86)</f>
        <v>21,5/1000 pt-y</v>
      </c>
      <c r="R86" s="5">
        <v>0.96</v>
      </c>
      <c r="S86" s="5">
        <v>0.69</v>
      </c>
      <c r="T86" s="5">
        <v>1.34</v>
      </c>
      <c r="U86" s="5">
        <f t="shared" si="28"/>
        <v>-4.0821994520255166E-2</v>
      </c>
      <c r="V86" s="5">
        <f t="shared" si="29"/>
        <v>-0.37106368139083207</v>
      </c>
      <c r="W86" s="5">
        <f t="shared" si="30"/>
        <v>0.29266961396282004</v>
      </c>
      <c r="X86" s="5">
        <f t="shared" si="31"/>
        <v>0.16931971820246228</v>
      </c>
    </row>
    <row r="87" spans="1:26" ht="15.75" customHeight="1" x14ac:dyDescent="0.35">
      <c r="A87" s="5" t="s">
        <v>98</v>
      </c>
      <c r="B87" s="5" t="s">
        <v>46</v>
      </c>
      <c r="C87" s="5" t="s">
        <v>33</v>
      </c>
      <c r="D87" s="6" t="s">
        <v>30</v>
      </c>
      <c r="E87" s="5" t="s">
        <v>37</v>
      </c>
      <c r="F87" s="7">
        <v>1265</v>
      </c>
      <c r="G87" s="7">
        <v>606</v>
      </c>
      <c r="H87" s="7">
        <v>659</v>
      </c>
      <c r="I87" s="7">
        <v>32</v>
      </c>
      <c r="J87" s="7">
        <v>40</v>
      </c>
      <c r="K87" s="7" t="str">
        <f t="shared" si="32"/>
        <v>32/606</v>
      </c>
      <c r="L87" s="7" t="str">
        <f t="shared" si="33"/>
        <v>40/659</v>
      </c>
      <c r="M87" s="8" t="s">
        <v>35</v>
      </c>
      <c r="N87" s="7">
        <v>13.1</v>
      </c>
      <c r="O87" s="7">
        <v>15.2</v>
      </c>
      <c r="P87" s="9" t="str">
        <f>+_xlfn.CONCAT(N87,"/",M87)</f>
        <v>13,1/1000 pt-y</v>
      </c>
      <c r="Q87" s="10" t="str">
        <f>+_xlfn.CONCAT(O87,"/",M87)</f>
        <v>15,2/1000 pt-y</v>
      </c>
      <c r="R87" s="5">
        <v>0.9</v>
      </c>
      <c r="S87" s="5">
        <v>0.56999999999999995</v>
      </c>
      <c r="T87" s="5">
        <v>1.44</v>
      </c>
      <c r="U87" s="5">
        <f t="shared" si="28"/>
        <v>-0.10536051565782628</v>
      </c>
      <c r="V87" s="5">
        <f t="shared" si="29"/>
        <v>-0.56211891815354131</v>
      </c>
      <c r="W87" s="5">
        <f t="shared" si="30"/>
        <v>0.36464311358790924</v>
      </c>
      <c r="X87" s="5">
        <f t="shared" si="31"/>
        <v>0.23641888564832922</v>
      </c>
    </row>
    <row r="88" spans="1:26" ht="15.75" customHeight="1" x14ac:dyDescent="0.35">
      <c r="A88" s="5" t="s">
        <v>98</v>
      </c>
      <c r="B88" s="5" t="s">
        <v>39</v>
      </c>
      <c r="C88" s="5" t="s">
        <v>33</v>
      </c>
      <c r="D88" s="6" t="s">
        <v>30</v>
      </c>
      <c r="E88" s="5" t="s">
        <v>40</v>
      </c>
      <c r="F88" s="11">
        <f>SUM(G88:H88)</f>
        <v>1807</v>
      </c>
      <c r="G88" s="11">
        <v>1199</v>
      </c>
      <c r="H88" s="11">
        <v>608</v>
      </c>
      <c r="I88" s="7">
        <v>111</v>
      </c>
      <c r="J88" s="7">
        <v>64</v>
      </c>
      <c r="K88" s="7" t="str">
        <f t="shared" si="32"/>
        <v>111/1199</v>
      </c>
      <c r="L88" s="7" t="str">
        <f t="shared" si="33"/>
        <v>64/608</v>
      </c>
      <c r="M88" s="7" t="s">
        <v>31</v>
      </c>
      <c r="N88" s="7" t="s">
        <v>31</v>
      </c>
      <c r="O88" s="7" t="s">
        <v>31</v>
      </c>
      <c r="P88" s="7" t="s">
        <v>31</v>
      </c>
      <c r="Q88" s="7" t="s">
        <v>31</v>
      </c>
      <c r="R88" s="5">
        <v>0.88</v>
      </c>
      <c r="S88" s="5">
        <v>0.64</v>
      </c>
      <c r="T88" s="5">
        <v>1.19</v>
      </c>
      <c r="U88" s="5">
        <f t="shared" si="28"/>
        <v>-0.12783337150988489</v>
      </c>
      <c r="V88" s="5">
        <f t="shared" si="29"/>
        <v>-0.44628710262841947</v>
      </c>
      <c r="W88" s="5">
        <f t="shared" si="30"/>
        <v>0.17395330712343798</v>
      </c>
      <c r="X88" s="5">
        <f t="shared" si="31"/>
        <v>0.15822459432445343</v>
      </c>
    </row>
    <row r="89" spans="1:26" ht="15.75" customHeight="1" x14ac:dyDescent="0.35">
      <c r="A89" s="5" t="s">
        <v>98</v>
      </c>
      <c r="B89" s="5" t="s">
        <v>48</v>
      </c>
      <c r="C89" s="5" t="s">
        <v>26</v>
      </c>
      <c r="D89" s="6" t="s">
        <v>27</v>
      </c>
      <c r="E89" s="5" t="s">
        <v>28</v>
      </c>
      <c r="F89" s="11">
        <f>G89+H89</f>
        <v>6609</v>
      </c>
      <c r="G89" s="11">
        <v>3304</v>
      </c>
      <c r="H89" s="11">
        <v>3305</v>
      </c>
      <c r="I89" s="11">
        <v>59</v>
      </c>
      <c r="J89" s="11">
        <v>69</v>
      </c>
      <c r="K89" s="7" t="str">
        <f t="shared" si="32"/>
        <v>59/3304</v>
      </c>
      <c r="L89" s="7" t="str">
        <f t="shared" si="33"/>
        <v>69/3305</v>
      </c>
      <c r="M89" s="8" t="s">
        <v>29</v>
      </c>
      <c r="N89" s="11">
        <v>0.91</v>
      </c>
      <c r="O89" s="11">
        <v>1.06</v>
      </c>
      <c r="P89" s="9" t="str">
        <f>+_xlfn.CONCAT(N89,"/",M89)</f>
        <v>0,91/100 pt-y</v>
      </c>
      <c r="Q89" s="10" t="str">
        <f>+_xlfn.CONCAT(O89,"/",M89)</f>
        <v>1,06/100 pt-y</v>
      </c>
      <c r="R89" s="7">
        <v>0.84</v>
      </c>
      <c r="S89" s="7">
        <v>0.6</v>
      </c>
      <c r="T89" s="7">
        <v>1.19</v>
      </c>
      <c r="U89" s="5">
        <f t="shared" si="28"/>
        <v>-0.1743533871447778</v>
      </c>
      <c r="V89" s="5">
        <f t="shared" si="29"/>
        <v>-0.51082562376599072</v>
      </c>
      <c r="W89" s="5">
        <f t="shared" si="30"/>
        <v>0.17395330712343798</v>
      </c>
      <c r="X89" s="5">
        <f t="shared" si="31"/>
        <v>0.17468850277791551</v>
      </c>
    </row>
    <row r="90" spans="1:26" ht="15.75" customHeight="1" x14ac:dyDescent="0.35">
      <c r="A90" s="5" t="s">
        <v>98</v>
      </c>
      <c r="B90" s="5" t="s">
        <v>76</v>
      </c>
      <c r="C90" s="5" t="s">
        <v>26</v>
      </c>
      <c r="D90" s="6" t="s">
        <v>57</v>
      </c>
      <c r="E90" s="5" t="s">
        <v>37</v>
      </c>
      <c r="F90" s="11">
        <f>+G90+H90</f>
        <v>1657</v>
      </c>
      <c r="G90" s="11">
        <v>826</v>
      </c>
      <c r="H90" s="11">
        <v>831</v>
      </c>
      <c r="I90" s="11">
        <v>59</v>
      </c>
      <c r="J90" s="11">
        <v>68</v>
      </c>
      <c r="K90" s="7" t="str">
        <f t="shared" si="32"/>
        <v>59/826</v>
      </c>
      <c r="L90" s="7" t="str">
        <f t="shared" si="33"/>
        <v>68/831</v>
      </c>
      <c r="M90" s="8" t="s">
        <v>29</v>
      </c>
      <c r="N90" s="22">
        <v>3.3</v>
      </c>
      <c r="O90" s="11">
        <v>3.7</v>
      </c>
      <c r="P90" s="9" t="str">
        <f>+_xlfn.CONCAT(N90,"/",M90)</f>
        <v>3,3/100 pt-y</v>
      </c>
      <c r="Q90" s="10" t="str">
        <f>+_xlfn.CONCAT(O90,"/",M90)</f>
        <v>3,7/100 pt-y</v>
      </c>
      <c r="R90" s="11">
        <v>0.87</v>
      </c>
      <c r="S90" s="11">
        <v>0.61</v>
      </c>
      <c r="T90" s="11">
        <v>1.23</v>
      </c>
      <c r="U90" s="5">
        <f t="shared" si="28"/>
        <v>-0.13926206733350766</v>
      </c>
      <c r="V90" s="5">
        <f t="shared" si="29"/>
        <v>-0.49429632181478012</v>
      </c>
      <c r="W90" s="5">
        <f t="shared" si="30"/>
        <v>0.20701416938432612</v>
      </c>
      <c r="X90" s="5">
        <f t="shared" si="31"/>
        <v>0.17890573755079242</v>
      </c>
    </row>
    <row r="91" spans="1:26" ht="15.75" customHeight="1" x14ac:dyDescent="0.35">
      <c r="A91" s="5" t="s">
        <v>98</v>
      </c>
      <c r="B91" s="5" t="s">
        <v>77</v>
      </c>
      <c r="C91" s="5" t="s">
        <v>26</v>
      </c>
      <c r="D91" s="6" t="s">
        <v>99</v>
      </c>
      <c r="E91" s="5" t="s">
        <v>37</v>
      </c>
      <c r="F91" s="11">
        <f>+G91+H91</f>
        <v>1413</v>
      </c>
      <c r="G91" s="11">
        <v>690</v>
      </c>
      <c r="H91" s="11">
        <v>723</v>
      </c>
      <c r="I91" s="11">
        <v>70</v>
      </c>
      <c r="J91" s="11">
        <v>85</v>
      </c>
      <c r="K91" s="7" t="str">
        <f t="shared" si="32"/>
        <v>70/690</v>
      </c>
      <c r="L91" s="7" t="str">
        <f t="shared" si="33"/>
        <v>85/723</v>
      </c>
      <c r="M91" s="8" t="s">
        <v>29</v>
      </c>
      <c r="N91" s="22">
        <v>4.8</v>
      </c>
      <c r="O91" s="11">
        <v>5.5</v>
      </c>
      <c r="P91" s="9" t="str">
        <f>+_xlfn.CONCAT(N91,"/",M91)</f>
        <v>4,8/100 pt-y</v>
      </c>
      <c r="Q91" s="10" t="str">
        <f>+_xlfn.CONCAT(O91,"/",M91)</f>
        <v>5,5/100 pt-y</v>
      </c>
      <c r="R91" s="11">
        <v>0.87</v>
      </c>
      <c r="S91" s="11">
        <v>0.64</v>
      </c>
      <c r="T91" s="22">
        <v>1.2</v>
      </c>
      <c r="U91" s="5">
        <f t="shared" si="28"/>
        <v>-0.13926206733350766</v>
      </c>
      <c r="V91" s="5">
        <f t="shared" si="29"/>
        <v>-0.44628710262841947</v>
      </c>
      <c r="W91" s="5">
        <f t="shared" si="30"/>
        <v>0.18232155679395459</v>
      </c>
      <c r="X91" s="5">
        <f t="shared" si="31"/>
        <v>0.16035935189346279</v>
      </c>
    </row>
    <row r="92" spans="1:26" ht="15.75" customHeight="1" x14ac:dyDescent="0.35">
      <c r="A92" s="5" t="s">
        <v>98</v>
      </c>
      <c r="B92" s="5" t="s">
        <v>79</v>
      </c>
      <c r="C92" s="5" t="s">
        <v>80</v>
      </c>
      <c r="D92" s="6" t="s">
        <v>30</v>
      </c>
      <c r="E92" s="5" t="s">
        <v>37</v>
      </c>
      <c r="F92" s="11">
        <v>3070</v>
      </c>
      <c r="G92" s="11">
        <v>1516</v>
      </c>
      <c r="H92" s="11">
        <v>1554</v>
      </c>
      <c r="I92" s="11">
        <v>129</v>
      </c>
      <c r="J92" s="11">
        <v>153</v>
      </c>
      <c r="K92" s="5" t="str">
        <f t="shared" si="32"/>
        <v>129/1516</v>
      </c>
      <c r="L92" s="5" t="str">
        <f t="shared" si="33"/>
        <v>153/1554</v>
      </c>
      <c r="M92" s="8" t="s">
        <v>29</v>
      </c>
      <c r="N92" s="26">
        <v>8.1</v>
      </c>
      <c r="O92" s="26">
        <v>9.1999999999999993</v>
      </c>
      <c r="P92" s="21" t="str">
        <f>+_xlfn.CONCAT(N92,"/",M92)</f>
        <v>8,1/100 pt-y</v>
      </c>
      <c r="Q92" s="21" t="str">
        <f>+_xlfn.CONCAT(O92,"/",M92)</f>
        <v>9,2/100 pt-y</v>
      </c>
      <c r="R92" s="5">
        <v>0.87</v>
      </c>
      <c r="S92" s="5">
        <v>0.6885</v>
      </c>
      <c r="T92" s="5">
        <v>1.0993999999999999</v>
      </c>
      <c r="U92" s="5">
        <v>-0.13926206733350766</v>
      </c>
      <c r="V92" s="5">
        <v>-0.37323996081342753</v>
      </c>
      <c r="W92" s="5">
        <v>9.4764576444422877E-2</v>
      </c>
      <c r="X92" s="5">
        <v>0.11938891256577816</v>
      </c>
    </row>
    <row r="93" spans="1:26" customFormat="1" ht="15.75" customHeight="1" x14ac:dyDescent="0.35">
      <c r="A93" s="17" t="s">
        <v>98</v>
      </c>
      <c r="B93" s="17" t="s">
        <v>50</v>
      </c>
      <c r="C93" s="14" t="s">
        <v>33</v>
      </c>
      <c r="D93" s="15" t="s">
        <v>27</v>
      </c>
      <c r="E93" s="17" t="s">
        <v>34</v>
      </c>
      <c r="F93" s="16">
        <v>308</v>
      </c>
      <c r="G93" s="16">
        <v>154</v>
      </c>
      <c r="H93" s="16">
        <v>154</v>
      </c>
      <c r="I93" s="16">
        <v>3</v>
      </c>
      <c r="J93" s="16">
        <v>1</v>
      </c>
      <c r="K93" s="16" t="s">
        <v>95</v>
      </c>
      <c r="L93" s="16" t="s">
        <v>87</v>
      </c>
      <c r="M93" s="16" t="s">
        <v>35</v>
      </c>
      <c r="N93" s="16">
        <v>10.38</v>
      </c>
      <c r="O93" s="16">
        <v>3.47</v>
      </c>
      <c r="P93" s="16" t="s">
        <v>100</v>
      </c>
      <c r="Q93" s="16" t="s">
        <v>89</v>
      </c>
      <c r="R93" s="17">
        <v>2.76</v>
      </c>
      <c r="S93" s="17">
        <v>0.28999999999999998</v>
      </c>
      <c r="T93" s="17">
        <v>26.56</v>
      </c>
      <c r="U93" s="17">
        <v>1.0152306799999999</v>
      </c>
      <c r="V93" s="17">
        <v>-1.2378743560000001</v>
      </c>
      <c r="W93" s="17">
        <v>3.2794063250000001</v>
      </c>
      <c r="X93" s="17">
        <v>1.152367521</v>
      </c>
      <c r="Y93" s="2"/>
      <c r="Z93" s="2"/>
    </row>
    <row r="94" spans="1:26" ht="15.75" customHeight="1" x14ac:dyDescent="0.35">
      <c r="A94" s="5" t="s">
        <v>101</v>
      </c>
      <c r="B94" s="5" t="s">
        <v>102</v>
      </c>
      <c r="C94" s="5" t="s">
        <v>26</v>
      </c>
      <c r="D94" s="6" t="s">
        <v>27</v>
      </c>
      <c r="E94" s="5" t="s">
        <v>28</v>
      </c>
      <c r="F94" s="7">
        <v>1978</v>
      </c>
      <c r="G94" s="7">
        <v>981</v>
      </c>
      <c r="H94" s="7">
        <v>997</v>
      </c>
      <c r="I94" s="7">
        <v>245</v>
      </c>
      <c r="J94" s="7">
        <v>349</v>
      </c>
      <c r="K94" s="7" t="str">
        <f t="shared" si="32"/>
        <v>245/981</v>
      </c>
      <c r="L94" s="7" t="str">
        <f t="shared" si="33"/>
        <v>349/997</v>
      </c>
      <c r="M94" s="7" t="s">
        <v>31</v>
      </c>
      <c r="N94" s="7" t="s">
        <v>31</v>
      </c>
      <c r="O94" s="7" t="s">
        <v>31</v>
      </c>
      <c r="P94" s="7" t="s">
        <v>31</v>
      </c>
      <c r="Q94" s="7" t="s">
        <v>31</v>
      </c>
      <c r="R94" s="5">
        <v>0.73</v>
      </c>
      <c r="S94" s="5">
        <v>0.56999999999999995</v>
      </c>
      <c r="T94" s="5">
        <v>0.94</v>
      </c>
      <c r="U94" s="5">
        <f t="shared" si="28"/>
        <v>-0.31471074483970024</v>
      </c>
      <c r="V94" s="5">
        <f t="shared" si="29"/>
        <v>-0.56211891815354131</v>
      </c>
      <c r="W94" s="5">
        <f t="shared" si="30"/>
        <v>-6.1875403718087529E-2</v>
      </c>
      <c r="X94" s="5">
        <f t="shared" si="31"/>
        <v>0.12761314143761576</v>
      </c>
    </row>
    <row r="95" spans="1:26" ht="15.75" customHeight="1" x14ac:dyDescent="0.35">
      <c r="A95" s="5" t="s">
        <v>101</v>
      </c>
      <c r="B95" s="5" t="s">
        <v>56</v>
      </c>
      <c r="C95" s="5" t="s">
        <v>26</v>
      </c>
      <c r="D95" s="6" t="s">
        <v>57</v>
      </c>
      <c r="E95" s="5" t="s">
        <v>28</v>
      </c>
      <c r="F95" s="7">
        <v>900</v>
      </c>
      <c r="G95" s="7">
        <v>433</v>
      </c>
      <c r="H95" s="7">
        <v>467</v>
      </c>
      <c r="I95" s="7">
        <v>88</v>
      </c>
      <c r="J95" s="7">
        <v>135</v>
      </c>
      <c r="K95" s="7" t="str">
        <f t="shared" si="32"/>
        <v>88/433</v>
      </c>
      <c r="L95" s="7" t="str">
        <f t="shared" si="33"/>
        <v>135/467</v>
      </c>
      <c r="M95" s="7" t="s">
        <v>31</v>
      </c>
      <c r="N95" s="7" t="s">
        <v>31</v>
      </c>
      <c r="O95" s="7" t="s">
        <v>31</v>
      </c>
      <c r="P95" s="7" t="s">
        <v>31</v>
      </c>
      <c r="Q95" s="7" t="s">
        <v>31</v>
      </c>
      <c r="R95" s="5">
        <v>0.71</v>
      </c>
      <c r="S95" s="5">
        <v>0.48</v>
      </c>
      <c r="T95" s="5">
        <v>1.06</v>
      </c>
      <c r="U95" s="5">
        <f t="shared" si="28"/>
        <v>-0.34249030894677601</v>
      </c>
      <c r="V95" s="5">
        <f t="shared" si="29"/>
        <v>-0.73396917508020043</v>
      </c>
      <c r="W95" s="5">
        <f t="shared" si="30"/>
        <v>5.8268908123975824E-2</v>
      </c>
      <c r="X95" s="5">
        <f t="shared" si="31"/>
        <v>0.20210155183780007</v>
      </c>
    </row>
    <row r="96" spans="1:26" ht="15.75" customHeight="1" x14ac:dyDescent="0.35">
      <c r="A96" s="5" t="s">
        <v>101</v>
      </c>
      <c r="B96" s="5" t="s">
        <v>58</v>
      </c>
      <c r="C96" s="5" t="s">
        <v>26</v>
      </c>
      <c r="D96" s="6" t="s">
        <v>59</v>
      </c>
      <c r="E96" s="5" t="s">
        <v>28</v>
      </c>
      <c r="F96" s="7">
        <v>694</v>
      </c>
      <c r="G96" s="7">
        <v>345</v>
      </c>
      <c r="H96" s="7">
        <v>349</v>
      </c>
      <c r="I96" s="7">
        <v>102</v>
      </c>
      <c r="J96" s="7">
        <v>109</v>
      </c>
      <c r="K96" s="7" t="str">
        <f t="shared" si="32"/>
        <v>102/345</v>
      </c>
      <c r="L96" s="7" t="str">
        <f t="shared" si="33"/>
        <v>109/349</v>
      </c>
      <c r="M96" s="7" t="s">
        <v>31</v>
      </c>
      <c r="N96" s="7" t="s">
        <v>31</v>
      </c>
      <c r="O96" s="7" t="s">
        <v>31</v>
      </c>
      <c r="P96" s="7" t="s">
        <v>31</v>
      </c>
      <c r="Q96" s="7" t="s">
        <v>31</v>
      </c>
      <c r="R96" s="5">
        <v>0.99</v>
      </c>
      <c r="S96" s="5">
        <v>0.65</v>
      </c>
      <c r="T96" s="5">
        <v>1.5</v>
      </c>
      <c r="U96" s="5">
        <f t="shared" si="28"/>
        <v>-1.0050335853501451E-2</v>
      </c>
      <c r="V96" s="5">
        <f t="shared" si="29"/>
        <v>-0.43078291609245423</v>
      </c>
      <c r="W96" s="5">
        <f t="shared" si="30"/>
        <v>0.40546510810816438</v>
      </c>
      <c r="X96" s="5">
        <f t="shared" si="31"/>
        <v>0.21332857760219862</v>
      </c>
    </row>
    <row r="97" spans="1:24" ht="15.75" customHeight="1" x14ac:dyDescent="0.35">
      <c r="A97" s="5" t="s">
        <v>101</v>
      </c>
      <c r="B97" s="5" t="s">
        <v>60</v>
      </c>
      <c r="C97" s="5" t="s">
        <v>26</v>
      </c>
      <c r="D97" s="6" t="s">
        <v>61</v>
      </c>
      <c r="E97" s="5" t="s">
        <v>28</v>
      </c>
      <c r="F97" s="7">
        <v>205</v>
      </c>
      <c r="G97" s="7">
        <v>115</v>
      </c>
      <c r="H97" s="7">
        <v>90</v>
      </c>
      <c r="I97" s="7">
        <v>41</v>
      </c>
      <c r="J97" s="7">
        <v>42</v>
      </c>
      <c r="K97" s="7" t="str">
        <f t="shared" si="32"/>
        <v>41/115</v>
      </c>
      <c r="L97" s="7" t="str">
        <f t="shared" si="33"/>
        <v>42/90</v>
      </c>
      <c r="M97" s="7" t="s">
        <v>31</v>
      </c>
      <c r="N97" s="7" t="s">
        <v>31</v>
      </c>
      <c r="O97" s="7" t="s">
        <v>31</v>
      </c>
      <c r="P97" s="7" t="s">
        <v>31</v>
      </c>
      <c r="Q97" s="7" t="s">
        <v>31</v>
      </c>
      <c r="R97" s="5">
        <v>0.59</v>
      </c>
      <c r="S97" s="5">
        <v>0.28000000000000003</v>
      </c>
      <c r="T97" s="5">
        <v>1.23</v>
      </c>
      <c r="U97" s="5">
        <f t="shared" si="28"/>
        <v>-0.52763274208237199</v>
      </c>
      <c r="V97" s="5">
        <f t="shared" si="29"/>
        <v>-1.2729656758128873</v>
      </c>
      <c r="W97" s="5">
        <f t="shared" si="30"/>
        <v>0.20701416938432612</v>
      </c>
      <c r="X97" s="5">
        <f t="shared" si="31"/>
        <v>0.37754587887684016</v>
      </c>
    </row>
    <row r="98" spans="1:24" ht="15.75" customHeight="1" x14ac:dyDescent="0.35">
      <c r="A98" s="5" t="s">
        <v>101</v>
      </c>
      <c r="B98" s="5" t="s">
        <v>63</v>
      </c>
      <c r="C98" s="5" t="s">
        <v>26</v>
      </c>
      <c r="D98" s="6" t="s">
        <v>30</v>
      </c>
      <c r="E98" s="5" t="s">
        <v>28</v>
      </c>
      <c r="F98" s="7">
        <f>+F95+F96+F97</f>
        <v>1799</v>
      </c>
      <c r="G98" s="7">
        <f t="shared" ref="G98:J98" si="41">+G95+G96+G97</f>
        <v>893</v>
      </c>
      <c r="H98" s="7">
        <f t="shared" si="41"/>
        <v>906</v>
      </c>
      <c r="I98" s="7">
        <f t="shared" si="41"/>
        <v>231</v>
      </c>
      <c r="J98" s="7">
        <f t="shared" si="41"/>
        <v>286</v>
      </c>
      <c r="K98" s="7" t="str">
        <f t="shared" ref="K98" si="42">+_xlfn.CONCAT(I98,"/",G98)</f>
        <v>231/893</v>
      </c>
      <c r="L98" s="7" t="str">
        <f t="shared" ref="L98" si="43">+_xlfn.CONCAT(J98,"/",H98)</f>
        <v>286/906</v>
      </c>
      <c r="M98" s="8"/>
      <c r="N98" s="7"/>
      <c r="O98" s="7"/>
      <c r="P98" s="9"/>
      <c r="Q98" s="10"/>
      <c r="R98" s="5">
        <v>0.7944</v>
      </c>
      <c r="S98" s="5">
        <v>0.60760000000000003</v>
      </c>
      <c r="T98" s="5">
        <v>1.0386</v>
      </c>
      <c r="U98" s="5">
        <f t="shared" ref="U98" si="44">+LN(R98)</f>
        <v>-0.23016816625117423</v>
      </c>
      <c r="V98" s="5">
        <f t="shared" ref="V98" si="45">+LN(S98)</f>
        <v>-0.49823850826051919</v>
      </c>
      <c r="W98" s="5">
        <f t="shared" ref="W98" si="46">+LN(T98)</f>
        <v>3.7873652428081488E-2</v>
      </c>
      <c r="X98" s="5">
        <f t="shared" ref="X98" si="47">+(W98-V98)/3.92</f>
        <v>0.13676330629811242</v>
      </c>
    </row>
    <row r="99" spans="1:24" ht="15.75" customHeight="1" x14ac:dyDescent="0.35">
      <c r="A99" s="5" t="s">
        <v>101</v>
      </c>
      <c r="B99" s="5" t="s">
        <v>32</v>
      </c>
      <c r="C99" s="5" t="s">
        <v>33</v>
      </c>
      <c r="D99" s="6" t="s">
        <v>27</v>
      </c>
      <c r="E99" s="5" t="s">
        <v>34</v>
      </c>
      <c r="F99" s="7">
        <v>4401</v>
      </c>
      <c r="G99" s="7">
        <v>2202</v>
      </c>
      <c r="H99" s="7">
        <v>2199</v>
      </c>
      <c r="I99" s="7">
        <v>89</v>
      </c>
      <c r="J99" s="7">
        <v>141</v>
      </c>
      <c r="K99" s="7" t="str">
        <f t="shared" ref="K99:K116" si="48">+_xlfn.CONCAT(I99,"/",G99)</f>
        <v>89/2202</v>
      </c>
      <c r="L99" s="7" t="str">
        <f t="shared" ref="L99:L116" si="49">+_xlfn.CONCAT(J99,"/",H99)</f>
        <v>141/2199</v>
      </c>
      <c r="M99" s="8" t="s">
        <v>35</v>
      </c>
      <c r="N99" s="7">
        <v>15.7</v>
      </c>
      <c r="O99" s="7">
        <v>25.3</v>
      </c>
      <c r="P99" s="9" t="str">
        <f>+_xlfn.CONCAT(N99,"/",M99)</f>
        <v>15,7/1000 pt-y</v>
      </c>
      <c r="Q99" s="10" t="str">
        <f>+_xlfn.CONCAT(O99,"/",M99)</f>
        <v>25,3/1000 pt-y</v>
      </c>
      <c r="R99" s="5">
        <v>0.61</v>
      </c>
      <c r="S99" s="5">
        <v>0.47</v>
      </c>
      <c r="T99" s="5">
        <v>0.8</v>
      </c>
      <c r="U99" s="5">
        <f t="shared" si="28"/>
        <v>-0.49429632181478012</v>
      </c>
      <c r="V99" s="5">
        <f t="shared" si="29"/>
        <v>-0.75502258427803282</v>
      </c>
      <c r="W99" s="5">
        <f t="shared" si="30"/>
        <v>-0.22314355131420971</v>
      </c>
      <c r="X99" s="5">
        <f t="shared" si="31"/>
        <v>0.13568342677648548</v>
      </c>
    </row>
    <row r="100" spans="1:24" ht="15.75" customHeight="1" x14ac:dyDescent="0.35">
      <c r="A100" s="5" t="s">
        <v>101</v>
      </c>
      <c r="B100" s="5" t="s">
        <v>32</v>
      </c>
      <c r="C100" s="5" t="s">
        <v>33</v>
      </c>
      <c r="D100" s="6" t="s">
        <v>30</v>
      </c>
      <c r="E100" s="5" t="s">
        <v>34</v>
      </c>
      <c r="F100" s="7" t="s">
        <v>31</v>
      </c>
      <c r="G100" s="7">
        <v>1308</v>
      </c>
      <c r="H100" s="7">
        <v>1323</v>
      </c>
      <c r="I100" s="7" t="s">
        <v>31</v>
      </c>
      <c r="J100" s="7" t="s">
        <v>31</v>
      </c>
      <c r="K100" s="7" t="str">
        <f t="shared" si="48"/>
        <v>NA/1308</v>
      </c>
      <c r="L100" s="7" t="str">
        <f t="shared" si="49"/>
        <v>NA/1323</v>
      </c>
      <c r="M100" s="7" t="s">
        <v>31</v>
      </c>
      <c r="N100" s="7" t="s">
        <v>31</v>
      </c>
      <c r="O100" s="7" t="s">
        <v>31</v>
      </c>
      <c r="P100" s="7" t="s">
        <v>31</v>
      </c>
      <c r="Q100" s="7" t="s">
        <v>31</v>
      </c>
      <c r="R100" s="5">
        <v>0.64</v>
      </c>
      <c r="S100" s="5">
        <v>0.47</v>
      </c>
      <c r="T100" s="5">
        <v>0.88</v>
      </c>
      <c r="U100" s="5">
        <f t="shared" si="28"/>
        <v>-0.44628710262841947</v>
      </c>
      <c r="V100" s="5">
        <f t="shared" si="29"/>
        <v>-0.75502258427803282</v>
      </c>
      <c r="W100" s="5">
        <f t="shared" si="30"/>
        <v>-0.12783337150988489</v>
      </c>
      <c r="X100" s="5">
        <f t="shared" si="31"/>
        <v>0.1599972481551398</v>
      </c>
    </row>
    <row r="101" spans="1:24" ht="15.75" customHeight="1" x14ac:dyDescent="0.35">
      <c r="A101" s="5" t="s">
        <v>101</v>
      </c>
      <c r="B101" s="5" t="s">
        <v>85</v>
      </c>
      <c r="C101" s="5" t="s">
        <v>33</v>
      </c>
      <c r="D101" s="6" t="s">
        <v>27</v>
      </c>
      <c r="E101" s="5" t="s">
        <v>28</v>
      </c>
      <c r="F101" s="7">
        <v>2250</v>
      </c>
      <c r="G101" s="7">
        <v>1498</v>
      </c>
      <c r="H101" s="7">
        <v>752</v>
      </c>
      <c r="I101" s="7">
        <v>66</v>
      </c>
      <c r="J101" s="7">
        <v>53</v>
      </c>
      <c r="K101" s="7" t="str">
        <f t="shared" si="48"/>
        <v>66/1498</v>
      </c>
      <c r="L101" s="7" t="str">
        <f t="shared" si="49"/>
        <v>53/752</v>
      </c>
      <c r="M101" s="7" t="s">
        <v>35</v>
      </c>
      <c r="N101" s="7">
        <v>15.5</v>
      </c>
      <c r="O101" s="7">
        <v>25.9</v>
      </c>
      <c r="P101" s="9" t="str">
        <f>+_xlfn.CONCAT(N101,"/",M101)</f>
        <v>15,5/1000 pt-y</v>
      </c>
      <c r="Q101" s="10" t="str">
        <f>+_xlfn.CONCAT(O101,"/",M101)</f>
        <v>25,9/1000 pt-y</v>
      </c>
      <c r="R101" s="5">
        <v>0.61</v>
      </c>
      <c r="S101" s="5">
        <v>0.42</v>
      </c>
      <c r="T101" s="5">
        <v>0.87</v>
      </c>
      <c r="U101" s="5">
        <f t="shared" ref="U101:U109" si="50">+LN(R101)</f>
        <v>-0.49429632181478012</v>
      </c>
      <c r="V101" s="5">
        <f t="shared" ref="V101:V109" si="51">+LN(S101)</f>
        <v>-0.86750056770472306</v>
      </c>
      <c r="W101" s="5">
        <f t="shared" ref="W101:W109" si="52">+LN(T101)</f>
        <v>-0.13926206733350766</v>
      </c>
      <c r="X101" s="5">
        <f t="shared" ref="X101:X109" si="53">+(W101-V101)/3.92</f>
        <v>0.18577512764571821</v>
      </c>
    </row>
    <row r="102" spans="1:24" ht="15.75" customHeight="1" x14ac:dyDescent="0.35">
      <c r="A102" s="5" t="s">
        <v>101</v>
      </c>
      <c r="B102" s="5" t="s">
        <v>71</v>
      </c>
      <c r="C102" s="5" t="s">
        <v>33</v>
      </c>
      <c r="D102" s="6" t="s">
        <v>30</v>
      </c>
      <c r="E102" s="5" t="s">
        <v>28</v>
      </c>
      <c r="F102" s="7" t="s">
        <v>31</v>
      </c>
      <c r="G102" s="7">
        <v>1212</v>
      </c>
      <c r="H102" s="7">
        <v>607</v>
      </c>
      <c r="I102" s="7">
        <v>51</v>
      </c>
      <c r="J102" s="7">
        <v>43</v>
      </c>
      <c r="K102" s="7" t="str">
        <f t="shared" si="48"/>
        <v>51/1212</v>
      </c>
      <c r="L102" s="7" t="str">
        <f t="shared" si="49"/>
        <v>43/607</v>
      </c>
      <c r="M102" s="7" t="s">
        <v>31</v>
      </c>
      <c r="N102" s="7" t="s">
        <v>31</v>
      </c>
      <c r="O102" s="7" t="s">
        <v>31</v>
      </c>
      <c r="P102" s="7" t="s">
        <v>31</v>
      </c>
      <c r="Q102" s="7" t="s">
        <v>31</v>
      </c>
      <c r="R102" s="5">
        <v>0.59</v>
      </c>
      <c r="S102" s="5">
        <v>0.39</v>
      </c>
      <c r="T102" s="5">
        <v>0.88</v>
      </c>
      <c r="U102" s="5">
        <f t="shared" si="50"/>
        <v>-0.52763274208237199</v>
      </c>
      <c r="V102" s="5">
        <f t="shared" si="51"/>
        <v>-0.94160853985844495</v>
      </c>
      <c r="W102" s="5">
        <f t="shared" si="52"/>
        <v>-0.12783337150988489</v>
      </c>
      <c r="X102" s="5">
        <f t="shared" si="53"/>
        <v>0.20759570621136739</v>
      </c>
    </row>
    <row r="103" spans="1:24" ht="15.75" customHeight="1" x14ac:dyDescent="0.35">
      <c r="A103" s="5" t="s">
        <v>101</v>
      </c>
      <c r="B103" s="5" t="s">
        <v>41</v>
      </c>
      <c r="C103" s="5" t="s">
        <v>26</v>
      </c>
      <c r="D103" s="6" t="s">
        <v>30</v>
      </c>
      <c r="E103" s="5" t="s">
        <v>37</v>
      </c>
      <c r="F103" s="7">
        <v>1926</v>
      </c>
      <c r="G103" s="7">
        <v>962</v>
      </c>
      <c r="H103" s="7">
        <v>964</v>
      </c>
      <c r="I103" s="7">
        <v>120</v>
      </c>
      <c r="J103" s="7">
        <v>173</v>
      </c>
      <c r="K103" s="7" t="str">
        <f t="shared" si="48"/>
        <v>120/962</v>
      </c>
      <c r="L103" s="7" t="str">
        <f t="shared" si="49"/>
        <v>173/964</v>
      </c>
      <c r="M103" s="8" t="s">
        <v>29</v>
      </c>
      <c r="N103" s="7">
        <v>9.1</v>
      </c>
      <c r="O103" s="7">
        <v>13.7</v>
      </c>
      <c r="P103" s="9" t="str">
        <f>+_xlfn.CONCAT(N103,"/",M103)</f>
        <v>9,1/100 pt-y</v>
      </c>
      <c r="Q103" s="10" t="str">
        <f>+_xlfn.CONCAT(O103,"/",M103)</f>
        <v>13,7/100 pt-y</v>
      </c>
      <c r="R103" s="5">
        <v>0.66</v>
      </c>
      <c r="S103" s="5">
        <v>0.52</v>
      </c>
      <c r="T103" s="5">
        <v>0.83</v>
      </c>
      <c r="U103" s="5">
        <f t="shared" si="50"/>
        <v>-0.41551544396166579</v>
      </c>
      <c r="V103" s="5">
        <f t="shared" si="51"/>
        <v>-0.65392646740666394</v>
      </c>
      <c r="W103" s="5">
        <f t="shared" si="52"/>
        <v>-0.18632957819149348</v>
      </c>
      <c r="X103" s="5">
        <f t="shared" si="53"/>
        <v>0.11928492071815573</v>
      </c>
    </row>
    <row r="104" spans="1:24" ht="15.75" customHeight="1" x14ac:dyDescent="0.35">
      <c r="A104" s="5" t="s">
        <v>101</v>
      </c>
      <c r="B104" s="5" t="s">
        <v>44</v>
      </c>
      <c r="C104" s="5" t="s">
        <v>33</v>
      </c>
      <c r="D104" s="6" t="s">
        <v>30</v>
      </c>
      <c r="E104" s="5" t="s">
        <v>43</v>
      </c>
      <c r="F104" s="7">
        <v>10584</v>
      </c>
      <c r="G104" s="7">
        <v>5292</v>
      </c>
      <c r="H104" s="7">
        <v>5292</v>
      </c>
      <c r="I104" s="7">
        <v>245</v>
      </c>
      <c r="J104" s="7">
        <v>360</v>
      </c>
      <c r="K104" s="7" t="str">
        <f t="shared" si="48"/>
        <v>245/5292</v>
      </c>
      <c r="L104" s="7" t="str">
        <f t="shared" si="49"/>
        <v>360/5292</v>
      </c>
      <c r="M104" s="8" t="s">
        <v>29</v>
      </c>
      <c r="N104" s="7">
        <v>3.5</v>
      </c>
      <c r="O104" s="7">
        <v>5.0999999999999996</v>
      </c>
      <c r="P104" s="9" t="str">
        <f>+_xlfn.CONCAT(N104,"/",M104)</f>
        <v>3,5/100 pt-y</v>
      </c>
      <c r="Q104" s="10" t="str">
        <f>+_xlfn.CONCAT(O104,"/",M104)</f>
        <v>5,1/100 pt-y</v>
      </c>
      <c r="R104" s="5">
        <v>0.67</v>
      </c>
      <c r="S104" s="5">
        <v>0.55000000000000004</v>
      </c>
      <c r="T104" s="5">
        <v>0.82</v>
      </c>
      <c r="U104" s="5">
        <f t="shared" si="50"/>
        <v>-0.40047756659712525</v>
      </c>
      <c r="V104" s="5">
        <f t="shared" si="51"/>
        <v>-0.59783700075562041</v>
      </c>
      <c r="W104" s="5">
        <f t="shared" si="52"/>
        <v>-0.19845093872383832</v>
      </c>
      <c r="X104" s="5">
        <f t="shared" si="53"/>
        <v>0.10188419949790359</v>
      </c>
    </row>
    <row r="105" spans="1:24" ht="15.75" customHeight="1" x14ac:dyDescent="0.35">
      <c r="A105" s="5" t="s">
        <v>101</v>
      </c>
      <c r="B105" s="5" t="s">
        <v>47</v>
      </c>
      <c r="C105" s="5" t="s">
        <v>33</v>
      </c>
      <c r="D105" s="6" t="s">
        <v>30</v>
      </c>
      <c r="E105" s="5" t="s">
        <v>34</v>
      </c>
      <c r="F105" s="7">
        <v>2039</v>
      </c>
      <c r="G105" s="7">
        <v>1110</v>
      </c>
      <c r="H105" s="7">
        <v>929</v>
      </c>
      <c r="I105" s="7">
        <v>43</v>
      </c>
      <c r="J105" s="7">
        <v>55</v>
      </c>
      <c r="K105" s="7" t="str">
        <f t="shared" si="48"/>
        <v>43/1110</v>
      </c>
      <c r="L105" s="7" t="str">
        <f t="shared" si="49"/>
        <v>55/929</v>
      </c>
      <c r="M105" s="8" t="s">
        <v>35</v>
      </c>
      <c r="N105" s="7">
        <v>11.4</v>
      </c>
      <c r="O105" s="7">
        <v>20.8</v>
      </c>
      <c r="P105" s="9" t="str">
        <f>+_xlfn.CONCAT(N105,"/",M105)</f>
        <v>11,4/1000 pt-y</v>
      </c>
      <c r="Q105" s="10" t="str">
        <f>+_xlfn.CONCAT(O105,"/",M105)</f>
        <v>20,8/1000 pt-y</v>
      </c>
      <c r="R105" s="5">
        <v>0.56999999999999995</v>
      </c>
      <c r="S105" s="5">
        <v>0.38</v>
      </c>
      <c r="T105" s="5">
        <v>0.86</v>
      </c>
      <c r="U105" s="5">
        <f t="shared" si="50"/>
        <v>-0.56211891815354131</v>
      </c>
      <c r="V105" s="5">
        <f t="shared" si="51"/>
        <v>-0.96758402626170559</v>
      </c>
      <c r="W105" s="5">
        <f t="shared" si="52"/>
        <v>-0.15082288973458366</v>
      </c>
      <c r="X105" s="5">
        <f t="shared" si="53"/>
        <v>0.2083574327875311</v>
      </c>
    </row>
    <row r="106" spans="1:24" ht="15.75" customHeight="1" x14ac:dyDescent="0.35">
      <c r="A106" s="5" t="s">
        <v>101</v>
      </c>
      <c r="B106" s="5" t="s">
        <v>45</v>
      </c>
      <c r="C106" s="5" t="s">
        <v>26</v>
      </c>
      <c r="D106" s="6" t="s">
        <v>27</v>
      </c>
      <c r="E106" s="5" t="s">
        <v>28</v>
      </c>
      <c r="F106" s="7">
        <v>3198</v>
      </c>
      <c r="G106" s="7">
        <v>1615</v>
      </c>
      <c r="H106" s="7">
        <v>1583</v>
      </c>
      <c r="I106" s="7">
        <v>284</v>
      </c>
      <c r="J106" s="7">
        <v>395</v>
      </c>
      <c r="K106" s="7" t="str">
        <f t="shared" si="48"/>
        <v>284/1615</v>
      </c>
      <c r="L106" s="7" t="str">
        <f t="shared" si="49"/>
        <v>395/1583</v>
      </c>
      <c r="M106" s="7" t="s">
        <v>31</v>
      </c>
      <c r="N106" s="7" t="s">
        <v>31</v>
      </c>
      <c r="O106" s="7" t="s">
        <v>31</v>
      </c>
      <c r="P106" s="7" t="s">
        <v>31</v>
      </c>
      <c r="Q106" s="7" t="s">
        <v>31</v>
      </c>
      <c r="R106" s="5">
        <v>0.68</v>
      </c>
      <c r="S106" s="5">
        <v>0.54</v>
      </c>
      <c r="T106" s="5">
        <v>0.86</v>
      </c>
      <c r="U106" s="5">
        <f t="shared" si="50"/>
        <v>-0.38566248081198462</v>
      </c>
      <c r="V106" s="5">
        <f t="shared" si="51"/>
        <v>-0.61618613942381695</v>
      </c>
      <c r="W106" s="5">
        <f t="shared" si="52"/>
        <v>-0.15082288973458366</v>
      </c>
      <c r="X106" s="5">
        <f t="shared" si="53"/>
        <v>0.11871511471664115</v>
      </c>
    </row>
    <row r="107" spans="1:24" ht="15.75" customHeight="1" x14ac:dyDescent="0.35">
      <c r="A107" s="5" t="s">
        <v>101</v>
      </c>
      <c r="B107" s="5" t="s">
        <v>46</v>
      </c>
      <c r="C107" s="5" t="s">
        <v>33</v>
      </c>
      <c r="D107" s="6" t="s">
        <v>30</v>
      </c>
      <c r="E107" s="5" t="s">
        <v>37</v>
      </c>
      <c r="F107" s="7">
        <v>1265</v>
      </c>
      <c r="G107" s="7">
        <v>606</v>
      </c>
      <c r="H107" s="7">
        <v>659</v>
      </c>
      <c r="I107" s="7">
        <v>29</v>
      </c>
      <c r="J107" s="7">
        <v>48</v>
      </c>
      <c r="K107" s="7" t="str">
        <f t="shared" si="48"/>
        <v>29/606</v>
      </c>
      <c r="L107" s="7" t="str">
        <f t="shared" si="49"/>
        <v>48/659</v>
      </c>
      <c r="M107" s="8" t="s">
        <v>35</v>
      </c>
      <c r="N107" s="7">
        <v>12.3</v>
      </c>
      <c r="O107" s="7">
        <v>19.3</v>
      </c>
      <c r="P107" s="9" t="str">
        <f>+_xlfn.CONCAT(N107,"/",M107)</f>
        <v>12,3/1000 pt-y</v>
      </c>
      <c r="Q107" s="10" t="str">
        <f>+_xlfn.CONCAT(O107,"/",M107)</f>
        <v>19,3/1000 pt-y</v>
      </c>
      <c r="R107" s="5">
        <v>0.7</v>
      </c>
      <c r="S107" s="5">
        <v>0.44</v>
      </c>
      <c r="T107" s="5">
        <v>1.1200000000000001</v>
      </c>
      <c r="U107" s="5">
        <f t="shared" si="50"/>
        <v>-0.35667494393873245</v>
      </c>
      <c r="V107" s="5">
        <f t="shared" si="51"/>
        <v>-0.82098055206983023</v>
      </c>
      <c r="W107" s="5">
        <f t="shared" si="52"/>
        <v>0.11332868530700327</v>
      </c>
      <c r="X107" s="5">
        <f t="shared" si="53"/>
        <v>0.23834419320837588</v>
      </c>
    </row>
    <row r="108" spans="1:24" ht="15.75" customHeight="1" x14ac:dyDescent="0.35">
      <c r="A108" s="5" t="s">
        <v>101</v>
      </c>
      <c r="B108" s="5" t="s">
        <v>36</v>
      </c>
      <c r="C108" s="5" t="s">
        <v>26</v>
      </c>
      <c r="D108" s="6" t="s">
        <v>27</v>
      </c>
      <c r="E108" s="5" t="s">
        <v>37</v>
      </c>
      <c r="F108" s="7">
        <v>4304</v>
      </c>
      <c r="G108" s="7">
        <v>2152</v>
      </c>
      <c r="H108" s="7">
        <v>2152</v>
      </c>
      <c r="I108" s="7">
        <v>37</v>
      </c>
      <c r="J108" s="7">
        <v>71</v>
      </c>
      <c r="K108" s="7" t="str">
        <f t="shared" si="48"/>
        <v>37/2152</v>
      </c>
      <c r="L108" s="7" t="str">
        <f t="shared" si="49"/>
        <v>71/2152</v>
      </c>
      <c r="M108" s="8" t="s">
        <v>29</v>
      </c>
      <c r="N108" s="7">
        <v>0.8</v>
      </c>
      <c r="O108" s="7">
        <v>1.6</v>
      </c>
      <c r="P108" s="9" t="str">
        <f>+_xlfn.CONCAT(N108,"/",M108)</f>
        <v>0,8/100 pt-y</v>
      </c>
      <c r="Q108" s="10" t="str">
        <f>+_xlfn.CONCAT(O108,"/",M108)</f>
        <v>1,6/100 pt-y</v>
      </c>
      <c r="R108" s="5">
        <v>0.51</v>
      </c>
      <c r="S108" s="5">
        <v>0.34</v>
      </c>
      <c r="T108" s="5">
        <v>0.76</v>
      </c>
      <c r="U108" s="5">
        <f t="shared" si="50"/>
        <v>-0.67334455326376563</v>
      </c>
      <c r="V108" s="5">
        <f t="shared" si="51"/>
        <v>-1.0788096613719298</v>
      </c>
      <c r="W108" s="5">
        <f t="shared" si="52"/>
        <v>-0.2744368457017603</v>
      </c>
      <c r="X108" s="5">
        <f t="shared" si="53"/>
        <v>0.20519714685463508</v>
      </c>
    </row>
    <row r="109" spans="1:24" ht="15.75" customHeight="1" x14ac:dyDescent="0.35">
      <c r="A109" s="5" t="s">
        <v>101</v>
      </c>
      <c r="B109" s="5" t="s">
        <v>36</v>
      </c>
      <c r="C109" s="5" t="s">
        <v>33</v>
      </c>
      <c r="D109" s="6" t="s">
        <v>27</v>
      </c>
      <c r="E109" s="5" t="s">
        <v>37</v>
      </c>
      <c r="F109" s="7">
        <v>2906</v>
      </c>
      <c r="G109" s="7">
        <v>1455</v>
      </c>
      <c r="H109" s="7">
        <v>1451</v>
      </c>
      <c r="I109" s="7">
        <v>31</v>
      </c>
      <c r="J109" s="7">
        <v>64</v>
      </c>
      <c r="K109" s="7" t="str">
        <f t="shared" si="48"/>
        <v>31/1455</v>
      </c>
      <c r="L109" s="7" t="str">
        <f t="shared" si="49"/>
        <v>64/1451</v>
      </c>
      <c r="M109" s="8" t="s">
        <v>29</v>
      </c>
      <c r="N109" s="7">
        <v>1</v>
      </c>
      <c r="O109" s="7">
        <v>2.1</v>
      </c>
      <c r="P109" s="9" t="str">
        <f>+_xlfn.CONCAT(N109,"/",M109)</f>
        <v>1/100 pt-y</v>
      </c>
      <c r="Q109" s="10" t="str">
        <f>+_xlfn.CONCAT(O109,"/",M109)</f>
        <v>2,1/100 pt-y</v>
      </c>
      <c r="R109" s="5">
        <v>0.47</v>
      </c>
      <c r="S109" s="5">
        <v>0.31</v>
      </c>
      <c r="T109" s="5">
        <v>0.73</v>
      </c>
      <c r="U109" s="5">
        <f t="shared" si="50"/>
        <v>-0.75502258427803282</v>
      </c>
      <c r="V109" s="5">
        <f t="shared" si="51"/>
        <v>-1.1711829815029451</v>
      </c>
      <c r="W109" s="5">
        <f t="shared" si="52"/>
        <v>-0.31471074483970024</v>
      </c>
      <c r="X109" s="5">
        <f t="shared" si="53"/>
        <v>0.21848781547531759</v>
      </c>
    </row>
    <row r="110" spans="1:24" ht="15.75" customHeight="1" x14ac:dyDescent="0.35">
      <c r="A110" s="5" t="s">
        <v>101</v>
      </c>
      <c r="B110" s="5" t="s">
        <v>91</v>
      </c>
      <c r="C110" s="5" t="s">
        <v>38</v>
      </c>
      <c r="D110" s="6" t="s">
        <v>27</v>
      </c>
      <c r="E110" s="5" t="s">
        <v>37</v>
      </c>
      <c r="F110" s="5">
        <v>738</v>
      </c>
      <c r="G110" s="5">
        <v>368</v>
      </c>
      <c r="H110" s="5">
        <v>370</v>
      </c>
      <c r="I110" s="5">
        <v>2</v>
      </c>
      <c r="J110" s="5">
        <v>3</v>
      </c>
      <c r="K110" s="7" t="str">
        <f t="shared" ref="K110:K112" si="54">+_xlfn.CONCAT(I110,"/",G110)</f>
        <v>2/368</v>
      </c>
      <c r="L110" s="7" t="str">
        <f t="shared" ref="L110:L112" si="55">+_xlfn.CONCAT(J110,"/",H110)</f>
        <v>3/370</v>
      </c>
      <c r="M110" s="6" t="s">
        <v>29</v>
      </c>
      <c r="N110" s="5">
        <v>0.3</v>
      </c>
      <c r="O110" s="5">
        <v>0.4</v>
      </c>
      <c r="P110" s="9" t="str">
        <f t="shared" ref="P110:P112" si="56">+_xlfn.CONCAT(N110,"/",M110)</f>
        <v>0,3/100 pt-y</v>
      </c>
      <c r="Q110" s="10" t="str">
        <f t="shared" ref="Q110:Q112" si="57">+_xlfn.CONCAT(O110,"/",M110)</f>
        <v>0,4/100 pt-y</v>
      </c>
      <c r="R110" s="5">
        <v>0.65</v>
      </c>
      <c r="S110" s="5">
        <v>0.11</v>
      </c>
      <c r="T110" s="5">
        <v>3.92</v>
      </c>
      <c r="U110" s="5">
        <f>+LN(R110)</f>
        <v>-0.43078291609245423</v>
      </c>
      <c r="V110" s="5">
        <f>+LN(S110)</f>
        <v>-2.2072749131897207</v>
      </c>
      <c r="W110" s="5">
        <f>+LN(T110)</f>
        <v>1.3660916538023711</v>
      </c>
      <c r="X110" s="5">
        <f>+(W110-V110)/3.92</f>
        <v>0.91157310382451318</v>
      </c>
    </row>
    <row r="111" spans="1:24" ht="15.75" customHeight="1" x14ac:dyDescent="0.35">
      <c r="A111" s="5" t="s">
        <v>101</v>
      </c>
      <c r="B111" s="5" t="s">
        <v>92</v>
      </c>
      <c r="C111" s="5" t="s">
        <v>38</v>
      </c>
      <c r="D111" s="6" t="s">
        <v>27</v>
      </c>
      <c r="E111" s="5" t="s">
        <v>37</v>
      </c>
      <c r="F111" s="5">
        <v>660</v>
      </c>
      <c r="G111" s="5">
        <v>329</v>
      </c>
      <c r="H111" s="5">
        <v>331</v>
      </c>
      <c r="I111" s="5">
        <v>4</v>
      </c>
      <c r="J111" s="5">
        <v>4</v>
      </c>
      <c r="K111" s="7" t="str">
        <f t="shared" si="54"/>
        <v>4/329</v>
      </c>
      <c r="L111" s="7" t="str">
        <f t="shared" si="55"/>
        <v>4/331</v>
      </c>
      <c r="M111" s="6" t="s">
        <v>29</v>
      </c>
      <c r="N111" s="5">
        <v>0.6</v>
      </c>
      <c r="O111" s="5">
        <v>0.6</v>
      </c>
      <c r="P111" s="9" t="str">
        <f t="shared" si="56"/>
        <v>0,6/100 pt-y</v>
      </c>
      <c r="Q111" s="10" t="str">
        <f t="shared" si="57"/>
        <v>0,6/100 pt-y</v>
      </c>
      <c r="R111" s="5">
        <v>0.98</v>
      </c>
      <c r="S111" s="5">
        <v>0.24</v>
      </c>
      <c r="T111" s="5">
        <v>3.94</v>
      </c>
      <c r="U111" s="5">
        <f t="shared" ref="U111:U116" si="58">+LN(R111)</f>
        <v>-2.0202707317519466E-2</v>
      </c>
      <c r="V111" s="5">
        <f>+LN(S111)</f>
        <v>-1.4271163556401458</v>
      </c>
      <c r="W111" s="5">
        <f>+LN(T111)</f>
        <v>1.3711807233098425</v>
      </c>
      <c r="X111" s="5">
        <f>+(W111-V111)/3.92</f>
        <v>0.71385129565050731</v>
      </c>
    </row>
    <row r="112" spans="1:24" ht="15.75" customHeight="1" x14ac:dyDescent="0.35">
      <c r="A112" s="5" t="s">
        <v>101</v>
      </c>
      <c r="B112" s="5" t="s">
        <v>93</v>
      </c>
      <c r="C112" s="5" t="s">
        <v>38</v>
      </c>
      <c r="D112" s="5" t="s">
        <v>27</v>
      </c>
      <c r="E112" s="5" t="s">
        <v>37</v>
      </c>
      <c r="F112" s="5">
        <v>1398</v>
      </c>
      <c r="G112" s="5">
        <v>697</v>
      </c>
      <c r="H112" s="5">
        <v>701</v>
      </c>
      <c r="I112" s="5">
        <v>6</v>
      </c>
      <c r="J112" s="5">
        <v>7</v>
      </c>
      <c r="K112" s="7" t="str">
        <f t="shared" si="54"/>
        <v>6/697</v>
      </c>
      <c r="L112" s="7" t="str">
        <f t="shared" si="55"/>
        <v>7/701</v>
      </c>
      <c r="M112" s="5" t="s">
        <v>29</v>
      </c>
      <c r="N112" s="5">
        <v>0.89999999999999991</v>
      </c>
      <c r="O112" s="5">
        <v>1</v>
      </c>
      <c r="P112" s="9" t="str">
        <f t="shared" si="56"/>
        <v>0,9/100 pt-y</v>
      </c>
      <c r="Q112" s="10" t="str">
        <f t="shared" si="57"/>
        <v>1/100 pt-y</v>
      </c>
      <c r="R112" s="5">
        <v>0.83840000000000003</v>
      </c>
      <c r="S112" s="5">
        <v>0.27860000000000001</v>
      </c>
      <c r="T112" s="5">
        <v>2.5226000000000002</v>
      </c>
      <c r="U112" s="5">
        <f t="shared" si="58"/>
        <v>-0.17625996541535929</v>
      </c>
      <c r="V112" s="5">
        <f t="shared" ref="V112:V116" si="59">+LN(S112)</f>
        <v>-1.2779782176364316</v>
      </c>
      <c r="W112" s="5">
        <f t="shared" ref="W112:W116" si="60">+LN(T112)</f>
        <v>0.92529011567095576</v>
      </c>
      <c r="X112" s="5">
        <f t="shared" ref="X112:X116" si="61">+(W112-V112)/3.92</f>
        <v>0.5620582482927009</v>
      </c>
    </row>
    <row r="113" spans="1:26" ht="15.75" customHeight="1" x14ac:dyDescent="0.35">
      <c r="A113" s="5" t="s">
        <v>101</v>
      </c>
      <c r="B113" s="5" t="s">
        <v>39</v>
      </c>
      <c r="C113" s="5" t="s">
        <v>33</v>
      </c>
      <c r="D113" s="6" t="s">
        <v>30</v>
      </c>
      <c r="E113" s="5" t="s">
        <v>40</v>
      </c>
      <c r="F113" s="11">
        <f>SUM(G113:H113)</f>
        <v>1807</v>
      </c>
      <c r="G113" s="11">
        <v>1199</v>
      </c>
      <c r="H113" s="11">
        <v>608</v>
      </c>
      <c r="I113" s="7">
        <v>45</v>
      </c>
      <c r="J113" s="7">
        <v>45</v>
      </c>
      <c r="K113" s="7" t="str">
        <f t="shared" si="48"/>
        <v>45/1199</v>
      </c>
      <c r="L113" s="7" t="str">
        <f t="shared" si="49"/>
        <v>45/608</v>
      </c>
      <c r="M113" s="7" t="s">
        <v>31</v>
      </c>
      <c r="N113" s="7" t="s">
        <v>31</v>
      </c>
      <c r="O113" s="7" t="s">
        <v>31</v>
      </c>
      <c r="P113" s="7" t="s">
        <v>31</v>
      </c>
      <c r="Q113" s="7" t="s">
        <v>31</v>
      </c>
      <c r="R113" s="5">
        <v>0.5</v>
      </c>
      <c r="S113" s="5">
        <v>0.33</v>
      </c>
      <c r="T113" s="5">
        <v>0.76</v>
      </c>
      <c r="U113" s="5">
        <f t="shared" si="58"/>
        <v>-0.69314718055994529</v>
      </c>
      <c r="V113" s="5">
        <f t="shared" si="59"/>
        <v>-1.1086626245216111</v>
      </c>
      <c r="W113" s="5">
        <f t="shared" si="60"/>
        <v>-0.2744368457017603</v>
      </c>
      <c r="X113" s="5">
        <f t="shared" si="61"/>
        <v>0.21281269867853339</v>
      </c>
    </row>
    <row r="114" spans="1:26" ht="15.75" customHeight="1" x14ac:dyDescent="0.35">
      <c r="A114" s="5" t="s">
        <v>101</v>
      </c>
      <c r="B114" s="5" t="s">
        <v>76</v>
      </c>
      <c r="C114" s="5" t="s">
        <v>26</v>
      </c>
      <c r="D114" s="6" t="s">
        <v>57</v>
      </c>
      <c r="E114" s="5" t="s">
        <v>37</v>
      </c>
      <c r="F114" s="11">
        <f>+G114+H114</f>
        <v>1657</v>
      </c>
      <c r="G114" s="11">
        <v>826</v>
      </c>
      <c r="H114" s="11">
        <v>831</v>
      </c>
      <c r="I114" s="11">
        <v>73</v>
      </c>
      <c r="J114" s="11">
        <v>118</v>
      </c>
      <c r="K114" s="7" t="str">
        <f t="shared" si="48"/>
        <v>73/826</v>
      </c>
      <c r="L114" s="7" t="str">
        <f t="shared" si="49"/>
        <v>118/831</v>
      </c>
      <c r="M114" s="12" t="s">
        <v>29</v>
      </c>
      <c r="N114" s="22">
        <v>4.2</v>
      </c>
      <c r="O114" s="11">
        <v>7</v>
      </c>
      <c r="P114" s="9" t="str">
        <f>+_xlfn.CONCAT(N114,"/",M114)</f>
        <v>4,2/100 pt-y</v>
      </c>
      <c r="Q114" s="10" t="str">
        <f>+_xlfn.CONCAT(O114,"/",M114)</f>
        <v>7/100 pt-y</v>
      </c>
      <c r="R114" s="11">
        <v>0.59</v>
      </c>
      <c r="S114" s="11">
        <v>0.44</v>
      </c>
      <c r="T114" s="11">
        <v>0.79</v>
      </c>
      <c r="U114" s="5">
        <f t="shared" si="58"/>
        <v>-0.52763274208237199</v>
      </c>
      <c r="V114" s="5">
        <f t="shared" si="59"/>
        <v>-0.82098055206983023</v>
      </c>
      <c r="W114" s="5">
        <f t="shared" si="60"/>
        <v>-0.23572233352106983</v>
      </c>
      <c r="X114" s="5">
        <f t="shared" si="61"/>
        <v>0.14930056595631641</v>
      </c>
    </row>
    <row r="115" spans="1:26" ht="15.75" customHeight="1" x14ac:dyDescent="0.35">
      <c r="A115" s="5" t="s">
        <v>101</v>
      </c>
      <c r="B115" s="5" t="s">
        <v>77</v>
      </c>
      <c r="C115" s="5" t="s">
        <v>26</v>
      </c>
      <c r="D115" s="6" t="s">
        <v>99</v>
      </c>
      <c r="E115" s="5" t="s">
        <v>37</v>
      </c>
      <c r="F115" s="11">
        <f>+G115+H115</f>
        <v>1413</v>
      </c>
      <c r="G115" s="11">
        <v>690</v>
      </c>
      <c r="H115" s="11">
        <v>723</v>
      </c>
      <c r="I115" s="11">
        <v>142</v>
      </c>
      <c r="J115" s="11">
        <v>152</v>
      </c>
      <c r="K115" s="7" t="str">
        <f t="shared" si="48"/>
        <v>142/690</v>
      </c>
      <c r="L115" s="7" t="str">
        <f t="shared" si="49"/>
        <v>152/723</v>
      </c>
      <c r="M115" s="12" t="s">
        <v>29</v>
      </c>
      <c r="N115" s="22">
        <v>10.9</v>
      </c>
      <c r="O115" s="11">
        <v>11.2</v>
      </c>
      <c r="P115" s="9" t="str">
        <f>+_xlfn.CONCAT(N115,"/",M115)</f>
        <v>10,9/100 pt-y</v>
      </c>
      <c r="Q115" s="10" t="str">
        <f>+_xlfn.CONCAT(O115,"/",M115)</f>
        <v>11,2/100 pt-y</v>
      </c>
      <c r="R115" s="11">
        <v>0.97</v>
      </c>
      <c r="S115" s="11">
        <v>0.77</v>
      </c>
      <c r="T115" s="22">
        <v>1.22</v>
      </c>
      <c r="U115" s="5">
        <f t="shared" si="58"/>
        <v>-3.0459207484708574E-2</v>
      </c>
      <c r="V115" s="5">
        <f t="shared" si="59"/>
        <v>-0.26136476413440751</v>
      </c>
      <c r="W115" s="5">
        <f t="shared" si="60"/>
        <v>0.19885085874516517</v>
      </c>
      <c r="X115" s="5">
        <f t="shared" si="61"/>
        <v>0.11740194461213589</v>
      </c>
    </row>
    <row r="116" spans="1:26" ht="15.75" customHeight="1" x14ac:dyDescent="0.35">
      <c r="A116" s="5" t="s">
        <v>101</v>
      </c>
      <c r="B116" s="5" t="s">
        <v>79</v>
      </c>
      <c r="C116" s="5" t="s">
        <v>80</v>
      </c>
      <c r="D116" s="6" t="s">
        <v>30</v>
      </c>
      <c r="E116" s="5" t="s">
        <v>37</v>
      </c>
      <c r="F116" s="5">
        <v>3070</v>
      </c>
      <c r="G116" s="5">
        <v>1516</v>
      </c>
      <c r="H116" s="5">
        <v>1554</v>
      </c>
      <c r="I116" s="5">
        <v>215</v>
      </c>
      <c r="J116" s="5">
        <v>270</v>
      </c>
      <c r="K116" s="5" t="str">
        <f t="shared" si="48"/>
        <v>215/1516</v>
      </c>
      <c r="L116" s="5" t="str">
        <f t="shared" si="49"/>
        <v>270/1554</v>
      </c>
      <c r="M116" s="12" t="s">
        <v>29</v>
      </c>
      <c r="N116" s="5">
        <v>15.100000000000001</v>
      </c>
      <c r="O116" s="5">
        <v>18.2</v>
      </c>
      <c r="P116" s="21" t="str">
        <f>+_xlfn.CONCAT(N116,"/",M116)</f>
        <v>15,1/100 pt-y</v>
      </c>
      <c r="Q116" s="21" t="str">
        <f>+_xlfn.CONCAT(O116,"/",M116)</f>
        <v>18,2/100 pt-y</v>
      </c>
      <c r="R116" s="5">
        <v>0.80220000000000002</v>
      </c>
      <c r="S116" s="5">
        <v>0.6694</v>
      </c>
      <c r="T116" s="5">
        <v>0.96120000000000005</v>
      </c>
      <c r="U116" s="5">
        <f t="shared" si="58"/>
        <v>-0.22039732564618453</v>
      </c>
      <c r="V116" s="5">
        <f t="shared" si="59"/>
        <v>-0.40137349020491081</v>
      </c>
      <c r="W116" s="5">
        <f t="shared" si="60"/>
        <v>-3.9572775119823149E-2</v>
      </c>
      <c r="X116" s="5">
        <f t="shared" si="61"/>
        <v>9.2296100787012156E-2</v>
      </c>
    </row>
    <row r="117" spans="1:26" customFormat="1" ht="15.75" customHeight="1" x14ac:dyDescent="0.35">
      <c r="A117" s="17" t="s">
        <v>101</v>
      </c>
      <c r="B117" s="17" t="s">
        <v>50</v>
      </c>
      <c r="C117" s="14" t="s">
        <v>33</v>
      </c>
      <c r="D117" s="15" t="s">
        <v>27</v>
      </c>
      <c r="E117" s="17" t="s">
        <v>34</v>
      </c>
      <c r="F117" s="16">
        <v>308</v>
      </c>
      <c r="G117" s="16">
        <v>154</v>
      </c>
      <c r="H117" s="16">
        <v>154</v>
      </c>
      <c r="I117" s="16">
        <v>1</v>
      </c>
      <c r="J117" s="16">
        <v>3</v>
      </c>
      <c r="K117" s="16" t="s">
        <v>87</v>
      </c>
      <c r="L117" s="16" t="s">
        <v>95</v>
      </c>
      <c r="M117" s="16" t="s">
        <v>35</v>
      </c>
      <c r="N117" s="16">
        <v>3.46</v>
      </c>
      <c r="O117" s="16">
        <v>10.43</v>
      </c>
      <c r="P117" s="16" t="s">
        <v>103</v>
      </c>
      <c r="Q117" s="16" t="s">
        <v>104</v>
      </c>
      <c r="R117" s="17">
        <v>0.34</v>
      </c>
      <c r="S117" s="17">
        <v>0.03</v>
      </c>
      <c r="T117" s="17">
        <v>3.23</v>
      </c>
      <c r="U117" s="17">
        <v>-1.078809661</v>
      </c>
      <c r="V117" s="17">
        <v>-3.506557897</v>
      </c>
      <c r="W117" s="17">
        <v>1.172482137</v>
      </c>
      <c r="X117" s="17">
        <v>1.193632662</v>
      </c>
      <c r="Y117" s="2"/>
      <c r="Z11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5EFD6-210E-4728-B94D-A001F90469BF}">
  <dimension ref="A1:Y61"/>
  <sheetViews>
    <sheetView tabSelected="1" workbookViewId="0">
      <selection activeCell="H67" sqref="H67"/>
    </sheetView>
  </sheetViews>
  <sheetFormatPr defaultRowHeight="14.5" x14ac:dyDescent="0.35"/>
  <cols>
    <col min="1" max="1" width="20" style="27" bestFit="1" customWidth="1"/>
    <col min="2" max="2" width="21.1796875" style="27" customWidth="1"/>
    <col min="3" max="3" width="18.08984375" style="27" bestFit="1" customWidth="1"/>
    <col min="4" max="4" width="14.1796875" style="27" customWidth="1"/>
    <col min="5" max="5" width="14.54296875" style="27" customWidth="1"/>
    <col min="6" max="6" width="11.90625" style="27" bestFit="1" customWidth="1"/>
    <col min="7" max="7" width="6.453125" style="27" bestFit="1" customWidth="1"/>
    <col min="8" max="8" width="8.36328125" style="27" bestFit="1" customWidth="1"/>
    <col min="9" max="9" width="8.453125" style="27" bestFit="1" customWidth="1"/>
    <col min="10" max="15" width="8.7265625" style="27"/>
    <col min="16" max="16" width="8.36328125" style="27" bestFit="1" customWidth="1"/>
    <col min="17" max="17" width="13" style="27" bestFit="1" customWidth="1"/>
    <col min="18" max="18" width="8.90625" style="27" customWidth="1"/>
    <col min="19" max="19" width="9.7265625" style="27" bestFit="1" customWidth="1"/>
    <col min="20" max="16384" width="8.7265625" style="27"/>
  </cols>
  <sheetData>
    <row r="1" spans="1:25" ht="43.5" x14ac:dyDescent="0.35">
      <c r="A1" s="41" t="s">
        <v>0</v>
      </c>
      <c r="B1" s="41" t="s">
        <v>1</v>
      </c>
      <c r="C1" s="41" t="s">
        <v>2</v>
      </c>
      <c r="D1" s="42" t="s">
        <v>3</v>
      </c>
      <c r="E1" s="42" t="s">
        <v>111</v>
      </c>
      <c r="F1" s="41" t="s">
        <v>4</v>
      </c>
      <c r="G1" s="42" t="s">
        <v>5</v>
      </c>
      <c r="H1" s="42" t="s">
        <v>6</v>
      </c>
      <c r="I1" s="42" t="s">
        <v>7</v>
      </c>
      <c r="J1" s="42" t="s">
        <v>8</v>
      </c>
      <c r="K1" s="42" t="s">
        <v>9</v>
      </c>
      <c r="L1" s="42" t="s">
        <v>10</v>
      </c>
      <c r="M1" s="42" t="s">
        <v>11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2" t="s">
        <v>17</v>
      </c>
      <c r="T1" s="42" t="s">
        <v>18</v>
      </c>
      <c r="U1" s="42" t="s">
        <v>19</v>
      </c>
      <c r="V1" s="42" t="s">
        <v>20</v>
      </c>
      <c r="W1" s="42" t="s">
        <v>21</v>
      </c>
      <c r="X1" s="42" t="s">
        <v>22</v>
      </c>
      <c r="Y1" s="42" t="s">
        <v>23</v>
      </c>
    </row>
    <row r="2" spans="1:25" x14ac:dyDescent="0.35">
      <c r="A2" s="28" t="s">
        <v>24</v>
      </c>
      <c r="B2" s="28" t="s">
        <v>25</v>
      </c>
      <c r="C2" s="28" t="s">
        <v>26</v>
      </c>
      <c r="D2" s="29" t="s">
        <v>61</v>
      </c>
      <c r="E2" s="29" t="s">
        <v>61</v>
      </c>
      <c r="F2" s="28" t="s">
        <v>28</v>
      </c>
      <c r="G2" s="30">
        <f>+H2+I2</f>
        <v>205</v>
      </c>
      <c r="H2" s="30">
        <v>115</v>
      </c>
      <c r="I2" s="30">
        <v>90</v>
      </c>
      <c r="J2" s="30">
        <v>35</v>
      </c>
      <c r="K2" s="30">
        <v>33</v>
      </c>
      <c r="L2" s="30" t="str">
        <f t="shared" ref="L2:M5" si="0">+_xlfn.CONCAT(J2,"/",H2)</f>
        <v>35/115</v>
      </c>
      <c r="M2" s="30" t="str">
        <f t="shared" si="0"/>
        <v>33/90</v>
      </c>
      <c r="N2" s="31" t="s">
        <v>29</v>
      </c>
      <c r="O2" s="30">
        <v>25.2</v>
      </c>
      <c r="P2" s="30">
        <v>38.31</v>
      </c>
      <c r="Q2" s="32" t="str">
        <f>+_xlfn.CONCAT(O2,"/",N2)</f>
        <v>25,2/100 pt-y</v>
      </c>
      <c r="R2" s="33" t="str">
        <f>+_xlfn.CONCAT(P2,"/",N2)</f>
        <v>38,31/100 pt-y</v>
      </c>
      <c r="S2" s="28">
        <v>0.68</v>
      </c>
      <c r="T2" s="28">
        <v>0.42</v>
      </c>
      <c r="U2" s="28">
        <v>1.0900000000000001</v>
      </c>
      <c r="V2" s="28">
        <f t="shared" ref="V2:X5" si="1">+LN(S2)</f>
        <v>-0.38566248081198462</v>
      </c>
      <c r="W2" s="28">
        <f t="shared" si="1"/>
        <v>-0.86750056770472306</v>
      </c>
      <c r="X2" s="28">
        <f t="shared" si="1"/>
        <v>8.6177696241052412E-2</v>
      </c>
      <c r="Y2" s="28">
        <f>+(X2-W2)/3.92</f>
        <v>0.24328527141473866</v>
      </c>
    </row>
    <row r="3" spans="1:25" x14ac:dyDescent="0.35">
      <c r="A3" s="28" t="s">
        <v>24</v>
      </c>
      <c r="B3" s="28" t="s">
        <v>25</v>
      </c>
      <c r="C3" s="28" t="s">
        <v>26</v>
      </c>
      <c r="D3" s="29" t="s">
        <v>59</v>
      </c>
      <c r="E3" s="29" t="s">
        <v>59</v>
      </c>
      <c r="F3" s="28" t="s">
        <v>28</v>
      </c>
      <c r="G3" s="30">
        <f>+H3+I3</f>
        <v>694</v>
      </c>
      <c r="H3" s="30">
        <v>345</v>
      </c>
      <c r="I3" s="30">
        <v>349</v>
      </c>
      <c r="J3" s="30">
        <v>87</v>
      </c>
      <c r="K3" s="30">
        <v>96</v>
      </c>
      <c r="L3" s="30" t="str">
        <f t="shared" si="0"/>
        <v>87/345</v>
      </c>
      <c r="M3" s="30" t="str">
        <f t="shared" si="0"/>
        <v>96/349</v>
      </c>
      <c r="N3" s="31" t="s">
        <v>29</v>
      </c>
      <c r="O3" s="30">
        <v>21.12</v>
      </c>
      <c r="P3" s="30">
        <v>22.89</v>
      </c>
      <c r="Q3" s="32" t="str">
        <f>+_xlfn.CONCAT(O3,"/",N3)</f>
        <v>21,12/100 pt-y</v>
      </c>
      <c r="R3" s="33" t="str">
        <f>+_xlfn.CONCAT(P3,"/",N3)</f>
        <v>22,89/100 pt-y</v>
      </c>
      <c r="S3" s="28">
        <v>0.92</v>
      </c>
      <c r="T3" s="28">
        <v>0.69</v>
      </c>
      <c r="U3" s="28">
        <v>1.23</v>
      </c>
      <c r="V3" s="28">
        <f t="shared" si="1"/>
        <v>-8.3381608939051013E-2</v>
      </c>
      <c r="W3" s="28">
        <f t="shared" si="1"/>
        <v>-0.37106368139083207</v>
      </c>
      <c r="X3" s="28">
        <f t="shared" si="1"/>
        <v>0.20701416938432612</v>
      </c>
      <c r="Y3" s="28">
        <f>+(X3-W3)/3.92</f>
        <v>0.14746883948345871</v>
      </c>
    </row>
    <row r="4" spans="1:25" x14ac:dyDescent="0.35">
      <c r="A4" s="28" t="s">
        <v>24</v>
      </c>
      <c r="B4" s="28" t="s">
        <v>25</v>
      </c>
      <c r="C4" s="28" t="s">
        <v>26</v>
      </c>
      <c r="D4" s="29" t="s">
        <v>57</v>
      </c>
      <c r="E4" s="29" t="s">
        <v>105</v>
      </c>
      <c r="F4" s="28" t="s">
        <v>28</v>
      </c>
      <c r="G4" s="30">
        <f>+H4+I4</f>
        <v>900</v>
      </c>
      <c r="H4" s="30">
        <v>433</v>
      </c>
      <c r="I4" s="30">
        <v>467</v>
      </c>
      <c r="J4" s="30">
        <v>80</v>
      </c>
      <c r="K4" s="30">
        <v>408</v>
      </c>
      <c r="L4" s="30" t="str">
        <f t="shared" si="0"/>
        <v>80/433</v>
      </c>
      <c r="M4" s="30" t="str">
        <f t="shared" si="0"/>
        <v>408/467</v>
      </c>
      <c r="N4" s="31" t="s">
        <v>29</v>
      </c>
      <c r="O4" s="30">
        <v>14.85</v>
      </c>
      <c r="P4" s="30">
        <v>19.34</v>
      </c>
      <c r="Q4" s="32" t="str">
        <f>+_xlfn.CONCAT(O4,"/",N4)</f>
        <v>14,85/100 pt-y</v>
      </c>
      <c r="R4" s="33" t="str">
        <f>+_xlfn.CONCAT(P4,"/",N4)</f>
        <v>19,34/100 pt-y</v>
      </c>
      <c r="S4" s="28">
        <v>0.76</v>
      </c>
      <c r="T4" s="28">
        <v>0.56999999999999995</v>
      </c>
      <c r="U4" s="28">
        <v>1.02</v>
      </c>
      <c r="V4" s="28">
        <f t="shared" si="1"/>
        <v>-0.2744368457017603</v>
      </c>
      <c r="W4" s="28">
        <f t="shared" si="1"/>
        <v>-0.56211891815354131</v>
      </c>
      <c r="X4" s="28">
        <f t="shared" si="1"/>
        <v>1.980262729617973E-2</v>
      </c>
      <c r="Y4" s="28">
        <f>+(X4-W4)/3.92</f>
        <v>0.14844937383921455</v>
      </c>
    </row>
    <row r="5" spans="1:25" x14ac:dyDescent="0.35">
      <c r="A5" s="28" t="s">
        <v>24</v>
      </c>
      <c r="B5" s="28" t="s">
        <v>32</v>
      </c>
      <c r="C5" s="28" t="s">
        <v>33</v>
      </c>
      <c r="D5" s="29" t="s">
        <v>59</v>
      </c>
      <c r="E5" s="29" t="s">
        <v>59</v>
      </c>
      <c r="F5" s="28" t="s">
        <v>34</v>
      </c>
      <c r="G5" s="30">
        <f>+H5+I5</f>
        <v>1313</v>
      </c>
      <c r="H5" s="30">
        <v>657</v>
      </c>
      <c r="I5" s="30">
        <v>656</v>
      </c>
      <c r="J5" s="30">
        <v>68</v>
      </c>
      <c r="K5" s="30">
        <v>97</v>
      </c>
      <c r="L5" s="30" t="str">
        <f t="shared" si="0"/>
        <v>68/657</v>
      </c>
      <c r="M5" s="30" t="str">
        <f t="shared" si="0"/>
        <v>97/656</v>
      </c>
      <c r="N5" s="31" t="s">
        <v>35</v>
      </c>
      <c r="O5" s="30">
        <v>40.700000000000003</v>
      </c>
      <c r="P5" s="30">
        <v>59.1</v>
      </c>
      <c r="Q5" s="32" t="str">
        <f>+_xlfn.CONCAT(O5,"/",N5)</f>
        <v>40,7/1000 pt-y</v>
      </c>
      <c r="R5" s="33" t="str">
        <f>+_xlfn.CONCAT(P5,"/",N5)</f>
        <v>59,1/1000 pt-y</v>
      </c>
      <c r="S5" s="28">
        <v>0.69</v>
      </c>
      <c r="T5" s="28">
        <v>0.5</v>
      </c>
      <c r="U5" s="28">
        <v>0.94</v>
      </c>
      <c r="V5" s="28">
        <f>+LN(S5)</f>
        <v>-0.37106368139083207</v>
      </c>
      <c r="W5" s="28">
        <f t="shared" si="1"/>
        <v>-0.69314718055994529</v>
      </c>
      <c r="X5" s="28">
        <f t="shared" si="1"/>
        <v>-6.1875403718087529E-2</v>
      </c>
      <c r="Y5" s="28">
        <f>+(X5-W5)/3.92</f>
        <v>0.16103871858210658</v>
      </c>
    </row>
    <row r="6" spans="1:25" x14ac:dyDescent="0.35">
      <c r="A6" s="28" t="s">
        <v>24</v>
      </c>
      <c r="B6" s="28" t="s">
        <v>66</v>
      </c>
      <c r="C6" s="28" t="s">
        <v>33</v>
      </c>
      <c r="D6" s="29"/>
      <c r="E6" s="29" t="s">
        <v>105</v>
      </c>
      <c r="F6" s="28" t="s">
        <v>34</v>
      </c>
      <c r="G6" s="30">
        <v>3088</v>
      </c>
      <c r="H6" s="30">
        <v>1545</v>
      </c>
      <c r="I6" s="30">
        <v>1543</v>
      </c>
      <c r="J6" s="30">
        <v>111</v>
      </c>
      <c r="K6" s="30">
        <v>156</v>
      </c>
      <c r="L6" s="30" t="s">
        <v>106</v>
      </c>
      <c r="M6" s="30" t="s">
        <v>107</v>
      </c>
      <c r="N6" s="30" t="s">
        <v>35</v>
      </c>
      <c r="O6" s="30">
        <v>55.5</v>
      </c>
      <c r="P6" s="30">
        <v>83</v>
      </c>
      <c r="Q6" s="32" t="s">
        <v>108</v>
      </c>
      <c r="R6" s="33" t="s">
        <v>109</v>
      </c>
      <c r="S6" s="28">
        <v>0.69010000000000005</v>
      </c>
      <c r="T6" s="28">
        <v>0.54059999999999997</v>
      </c>
      <c r="U6" s="28">
        <v>0.88100000000000001</v>
      </c>
      <c r="V6" s="28">
        <v>-0.37091876435558085</v>
      </c>
      <c r="W6" s="28">
        <v>-0.61507564513978985</v>
      </c>
      <c r="X6" s="28">
        <v>-0.12669765304595754</v>
      </c>
      <c r="Y6" s="28">
        <v>0.12458622247291641</v>
      </c>
    </row>
    <row r="7" spans="1:25" x14ac:dyDescent="0.35">
      <c r="A7" s="28" t="s">
        <v>24</v>
      </c>
      <c r="B7" s="28" t="s">
        <v>44</v>
      </c>
      <c r="C7" s="28" t="s">
        <v>33</v>
      </c>
      <c r="D7" s="29" t="s">
        <v>61</v>
      </c>
      <c r="E7" s="29" t="s">
        <v>61</v>
      </c>
      <c r="F7" s="28" t="s">
        <v>43</v>
      </c>
      <c r="G7" s="30">
        <f t="shared" ref="G7:G14" si="2">+H7+I7</f>
        <v>813</v>
      </c>
      <c r="H7" s="30">
        <v>419</v>
      </c>
      <c r="I7" s="30">
        <v>394</v>
      </c>
      <c r="J7" s="30" t="s">
        <v>31</v>
      </c>
      <c r="K7" s="30" t="s">
        <v>31</v>
      </c>
      <c r="L7" s="30" t="s">
        <v>31</v>
      </c>
      <c r="M7" s="30" t="s">
        <v>31</v>
      </c>
      <c r="N7" s="31" t="s">
        <v>29</v>
      </c>
      <c r="O7" s="30">
        <v>9.3000000000000007</v>
      </c>
      <c r="P7" s="30">
        <v>14.1</v>
      </c>
      <c r="Q7" s="32" t="str">
        <f t="shared" ref="Q7:Q14" si="3">+_xlfn.CONCAT(O7,"/",N7)</f>
        <v>9,3/100 pt-y</v>
      </c>
      <c r="R7" s="33" t="str">
        <f t="shared" ref="R7:R14" si="4">+_xlfn.CONCAT(P7,"/",N7)</f>
        <v>14,1/100 pt-y</v>
      </c>
      <c r="S7" s="28">
        <v>0.68</v>
      </c>
      <c r="T7" s="28">
        <v>0.42</v>
      </c>
      <c r="U7" s="28">
        <v>1.1100000000000001</v>
      </c>
      <c r="V7" s="28">
        <f t="shared" ref="V7:X41" si="5">+LN(S7)</f>
        <v>-0.38566248081198462</v>
      </c>
      <c r="W7" s="28">
        <f t="shared" si="5"/>
        <v>-0.86750056770472306</v>
      </c>
      <c r="X7" s="28">
        <f t="shared" si="5"/>
        <v>0.10436001532424286</v>
      </c>
      <c r="Y7" s="28">
        <f t="shared" ref="Y7:Y41" si="6">+(X7-W7)/3.92</f>
        <v>0.24792361811963418</v>
      </c>
    </row>
    <row r="8" spans="1:25" x14ac:dyDescent="0.35">
      <c r="A8" s="28" t="s">
        <v>24</v>
      </c>
      <c r="B8" s="28" t="s">
        <v>44</v>
      </c>
      <c r="C8" s="28" t="s">
        <v>33</v>
      </c>
      <c r="D8" s="29" t="s">
        <v>59</v>
      </c>
      <c r="E8" s="29" t="s">
        <v>59</v>
      </c>
      <c r="F8" s="28" t="s">
        <v>43</v>
      </c>
      <c r="G8" s="30">
        <f t="shared" si="2"/>
        <v>4655</v>
      </c>
      <c r="H8" s="30">
        <v>2347</v>
      </c>
      <c r="I8" s="30">
        <v>2308</v>
      </c>
      <c r="J8" s="30" t="s">
        <v>31</v>
      </c>
      <c r="K8" s="30" t="s">
        <v>31</v>
      </c>
      <c r="L8" s="30" t="s">
        <v>31</v>
      </c>
      <c r="M8" s="30" t="s">
        <v>31</v>
      </c>
      <c r="N8" s="31" t="s">
        <v>29</v>
      </c>
      <c r="O8" s="30">
        <v>6.9</v>
      </c>
      <c r="P8" s="30">
        <v>9.1</v>
      </c>
      <c r="Q8" s="32" t="str">
        <f t="shared" si="3"/>
        <v>6,9/100 pt-y</v>
      </c>
      <c r="R8" s="33" t="str">
        <f t="shared" si="4"/>
        <v>9,1/100 pt-y</v>
      </c>
      <c r="S8" s="28">
        <v>0.74</v>
      </c>
      <c r="T8" s="28">
        <v>0.6</v>
      </c>
      <c r="U8" s="28">
        <v>0.93</v>
      </c>
      <c r="V8" s="28">
        <f t="shared" si="5"/>
        <v>-0.30110509278392161</v>
      </c>
      <c r="W8" s="28">
        <f t="shared" si="5"/>
        <v>-0.51082562376599072</v>
      </c>
      <c r="X8" s="28">
        <f t="shared" si="5"/>
        <v>-7.2570692834835374E-2</v>
      </c>
      <c r="Y8" s="28">
        <f t="shared" si="6"/>
        <v>0.11179972727835596</v>
      </c>
    </row>
    <row r="9" spans="1:25" x14ac:dyDescent="0.35">
      <c r="A9" s="28" t="s">
        <v>24</v>
      </c>
      <c r="B9" s="28" t="s">
        <v>44</v>
      </c>
      <c r="C9" s="28" t="s">
        <v>33</v>
      </c>
      <c r="D9" s="29" t="s">
        <v>105</v>
      </c>
      <c r="E9" s="29" t="s">
        <v>105</v>
      </c>
      <c r="F9" s="28" t="s">
        <v>43</v>
      </c>
      <c r="G9" s="30">
        <f t="shared" si="2"/>
        <v>5116</v>
      </c>
      <c r="H9" s="30">
        <v>2526</v>
      </c>
      <c r="I9" s="30">
        <v>2590</v>
      </c>
      <c r="J9" s="30" t="s">
        <v>31</v>
      </c>
      <c r="K9" s="30" t="s">
        <v>31</v>
      </c>
      <c r="L9" s="30" t="s">
        <v>31</v>
      </c>
      <c r="M9" s="30" t="s">
        <v>31</v>
      </c>
      <c r="N9" s="31" t="s">
        <v>29</v>
      </c>
      <c r="O9" s="30">
        <v>3.9</v>
      </c>
      <c r="P9" s="30">
        <v>5.0999999999999996</v>
      </c>
      <c r="Q9" s="32" t="str">
        <f t="shared" si="3"/>
        <v>3,9/100 pt-y</v>
      </c>
      <c r="R9" s="33" t="str">
        <f t="shared" si="4"/>
        <v>5,1/100 pt-y</v>
      </c>
      <c r="S9" s="28">
        <v>0.76</v>
      </c>
      <c r="T9" s="28">
        <v>0.57999999999999996</v>
      </c>
      <c r="U9" s="28">
        <v>0.99</v>
      </c>
      <c r="V9" s="28">
        <f t="shared" si="5"/>
        <v>-0.2744368457017603</v>
      </c>
      <c r="W9" s="28">
        <f t="shared" si="5"/>
        <v>-0.54472717544167215</v>
      </c>
      <c r="X9" s="28">
        <f t="shared" si="5"/>
        <v>-1.0050335853501451E-2</v>
      </c>
      <c r="Y9" s="28">
        <f t="shared" si="6"/>
        <v>0.136397152956166</v>
      </c>
    </row>
    <row r="10" spans="1:25" x14ac:dyDescent="0.35">
      <c r="A10" s="28" t="s">
        <v>24</v>
      </c>
      <c r="B10" s="28" t="s">
        <v>49</v>
      </c>
      <c r="C10" s="28" t="s">
        <v>26</v>
      </c>
      <c r="D10" s="29" t="s">
        <v>57</v>
      </c>
      <c r="E10" s="29" t="s">
        <v>105</v>
      </c>
      <c r="F10" s="28" t="s">
        <v>37</v>
      </c>
      <c r="G10" s="30">
        <f t="shared" si="2"/>
        <v>1657</v>
      </c>
      <c r="H10" s="34">
        <v>826</v>
      </c>
      <c r="I10" s="34">
        <v>831</v>
      </c>
      <c r="J10" s="30">
        <v>113</v>
      </c>
      <c r="K10" s="30">
        <v>159</v>
      </c>
      <c r="L10" s="30" t="str">
        <f t="shared" ref="L10:M18" si="7">+_xlfn.CONCAT(J10,"/",H10)</f>
        <v>113/826</v>
      </c>
      <c r="M10" s="30" t="str">
        <f t="shared" si="7"/>
        <v>159/831</v>
      </c>
      <c r="N10" s="31" t="s">
        <v>29</v>
      </c>
      <c r="O10" s="30">
        <v>6.5</v>
      </c>
      <c r="P10" s="30">
        <v>9.5</v>
      </c>
      <c r="Q10" s="32" t="str">
        <f t="shared" si="3"/>
        <v>6,5/100 pt-y</v>
      </c>
      <c r="R10" s="33" t="str">
        <f t="shared" si="4"/>
        <v>9,5/100 pt-y</v>
      </c>
      <c r="S10" s="28">
        <v>0.68</v>
      </c>
      <c r="T10" s="28">
        <v>0.54</v>
      </c>
      <c r="U10" s="28">
        <v>0.87</v>
      </c>
      <c r="V10" s="28">
        <f t="shared" si="5"/>
        <v>-0.38566248081198462</v>
      </c>
      <c r="W10" s="28">
        <f t="shared" si="5"/>
        <v>-0.61618613942381695</v>
      </c>
      <c r="X10" s="28">
        <f t="shared" si="5"/>
        <v>-0.13926206733350766</v>
      </c>
      <c r="Y10" s="28">
        <f t="shared" si="6"/>
        <v>0.12166430410467075</v>
      </c>
    </row>
    <row r="11" spans="1:25" x14ac:dyDescent="0.35">
      <c r="A11" s="28" t="s">
        <v>24</v>
      </c>
      <c r="B11" s="28" t="s">
        <v>110</v>
      </c>
      <c r="C11" s="28" t="s">
        <v>26</v>
      </c>
      <c r="D11" s="29" t="s">
        <v>99</v>
      </c>
      <c r="E11" s="29" t="s">
        <v>59</v>
      </c>
      <c r="F11" s="28" t="s">
        <v>37</v>
      </c>
      <c r="G11" s="34">
        <f t="shared" si="2"/>
        <v>1413</v>
      </c>
      <c r="H11" s="34">
        <v>690</v>
      </c>
      <c r="I11" s="34">
        <v>723</v>
      </c>
      <c r="J11" s="30">
        <v>176</v>
      </c>
      <c r="K11" s="30">
        <v>196</v>
      </c>
      <c r="L11" s="30" t="str">
        <f t="shared" si="7"/>
        <v>176/690</v>
      </c>
      <c r="M11" s="30" t="str">
        <f t="shared" si="7"/>
        <v>196/723</v>
      </c>
      <c r="N11" s="31" t="s">
        <v>29</v>
      </c>
      <c r="O11" s="30">
        <v>13.5</v>
      </c>
      <c r="P11" s="30">
        <v>14.4</v>
      </c>
      <c r="Q11" s="32" t="str">
        <f t="shared" si="3"/>
        <v>13,5/100 pt-y</v>
      </c>
      <c r="R11" s="33" t="str">
        <f t="shared" si="4"/>
        <v>14,4/100 pt-y</v>
      </c>
      <c r="S11" s="28">
        <v>0.93</v>
      </c>
      <c r="T11" s="28">
        <v>0.76</v>
      </c>
      <c r="U11" s="28">
        <v>1.1399999999999999</v>
      </c>
      <c r="V11" s="28">
        <f t="shared" si="5"/>
        <v>-7.2570692834835374E-2</v>
      </c>
      <c r="W11" s="28">
        <f t="shared" si="5"/>
        <v>-0.2744368457017603</v>
      </c>
      <c r="X11" s="28">
        <f t="shared" si="5"/>
        <v>0.131028262406404</v>
      </c>
      <c r="Y11" s="28">
        <f t="shared" si="6"/>
        <v>0.10343497655820517</v>
      </c>
    </row>
    <row r="12" spans="1:25" x14ac:dyDescent="0.35">
      <c r="A12" s="28" t="s">
        <v>24</v>
      </c>
      <c r="B12" s="28" t="s">
        <v>36</v>
      </c>
      <c r="C12" s="28" t="s">
        <v>26</v>
      </c>
      <c r="D12" s="29" t="s">
        <v>61</v>
      </c>
      <c r="E12" s="29" t="s">
        <v>61</v>
      </c>
      <c r="F12" s="28" t="s">
        <v>37</v>
      </c>
      <c r="G12" s="30">
        <f t="shared" si="2"/>
        <v>624</v>
      </c>
      <c r="H12" s="30">
        <v>293</v>
      </c>
      <c r="I12" s="30">
        <v>331</v>
      </c>
      <c r="J12" s="30">
        <v>18</v>
      </c>
      <c r="K12" s="30">
        <v>24</v>
      </c>
      <c r="L12" s="30" t="str">
        <f t="shared" si="7"/>
        <v>18/293</v>
      </c>
      <c r="M12" s="30" t="str">
        <f t="shared" si="7"/>
        <v>24/331</v>
      </c>
      <c r="N12" s="31" t="s">
        <v>29</v>
      </c>
      <c r="O12" s="30">
        <v>2.9</v>
      </c>
      <c r="P12" s="30">
        <v>3.6</v>
      </c>
      <c r="Q12" s="32" t="str">
        <f t="shared" si="3"/>
        <v>2,9/100 pt-y</v>
      </c>
      <c r="R12" s="33" t="str">
        <f t="shared" si="4"/>
        <v>3,6/100 pt-y</v>
      </c>
      <c r="S12" s="28">
        <v>0.83</v>
      </c>
      <c r="T12" s="28">
        <v>0.45</v>
      </c>
      <c r="U12" s="28">
        <v>1.53</v>
      </c>
      <c r="V12" s="28">
        <f t="shared" si="5"/>
        <v>-0.18632957819149348</v>
      </c>
      <c r="W12" s="28">
        <f t="shared" si="5"/>
        <v>-0.79850769621777162</v>
      </c>
      <c r="X12" s="28">
        <f t="shared" si="5"/>
        <v>0.42526773540434409</v>
      </c>
      <c r="Y12" s="28">
        <f t="shared" si="6"/>
        <v>0.31218761010768259</v>
      </c>
    </row>
    <row r="13" spans="1:25" x14ac:dyDescent="0.35">
      <c r="A13" s="28" t="s">
        <v>24</v>
      </c>
      <c r="B13" s="28" t="s">
        <v>36</v>
      </c>
      <c r="C13" s="28" t="s">
        <v>26</v>
      </c>
      <c r="D13" s="29" t="s">
        <v>59</v>
      </c>
      <c r="E13" s="29" t="s">
        <v>59</v>
      </c>
      <c r="F13" s="28" t="s">
        <v>37</v>
      </c>
      <c r="G13" s="30">
        <f t="shared" si="2"/>
        <v>1898</v>
      </c>
      <c r="H13" s="30">
        <v>979</v>
      </c>
      <c r="I13" s="30">
        <v>919</v>
      </c>
      <c r="J13" s="30">
        <v>53</v>
      </c>
      <c r="K13" s="30">
        <v>58</v>
      </c>
      <c r="L13" s="30" t="str">
        <f t="shared" si="7"/>
        <v>53/979</v>
      </c>
      <c r="M13" s="30" t="str">
        <f t="shared" si="7"/>
        <v>58/919</v>
      </c>
      <c r="N13" s="31" t="s">
        <v>29</v>
      </c>
      <c r="O13" s="30">
        <v>2.6</v>
      </c>
      <c r="P13" s="30">
        <v>3.1</v>
      </c>
      <c r="Q13" s="32" t="str">
        <f t="shared" si="3"/>
        <v>2,6/100 pt-y</v>
      </c>
      <c r="R13" s="33" t="str">
        <f t="shared" si="4"/>
        <v>3,1/100 pt-y</v>
      </c>
      <c r="S13" s="28">
        <v>0.82</v>
      </c>
      <c r="T13" s="28">
        <v>0.56000000000000005</v>
      </c>
      <c r="U13" s="28">
        <v>1.19</v>
      </c>
      <c r="V13" s="28">
        <f t="shared" si="5"/>
        <v>-0.19845093872383832</v>
      </c>
      <c r="W13" s="28">
        <f t="shared" si="5"/>
        <v>-0.57981849525294205</v>
      </c>
      <c r="X13" s="28">
        <f t="shared" si="5"/>
        <v>0.17395330712343798</v>
      </c>
      <c r="Y13" s="28">
        <f t="shared" si="6"/>
        <v>0.1922887250960153</v>
      </c>
    </row>
    <row r="14" spans="1:25" x14ac:dyDescent="0.35">
      <c r="A14" s="28" t="s">
        <v>24</v>
      </c>
      <c r="B14" s="28" t="s">
        <v>36</v>
      </c>
      <c r="C14" s="28" t="s">
        <v>26</v>
      </c>
      <c r="D14" s="29" t="s">
        <v>105</v>
      </c>
      <c r="E14" s="29" t="s">
        <v>105</v>
      </c>
      <c r="F14" s="28" t="s">
        <v>37</v>
      </c>
      <c r="G14" s="30">
        <f t="shared" si="2"/>
        <v>1782</v>
      </c>
      <c r="H14" s="30">
        <v>880</v>
      </c>
      <c r="I14" s="30">
        <v>902</v>
      </c>
      <c r="J14" s="30">
        <v>29</v>
      </c>
      <c r="K14" s="30">
        <v>56</v>
      </c>
      <c r="L14" s="30" t="str">
        <f t="shared" si="7"/>
        <v>29/880</v>
      </c>
      <c r="M14" s="30" t="str">
        <f t="shared" si="7"/>
        <v>56/902</v>
      </c>
      <c r="N14" s="30" t="s">
        <v>29</v>
      </c>
      <c r="O14" s="30">
        <v>1.5</v>
      </c>
      <c r="P14" s="30">
        <v>2.8</v>
      </c>
      <c r="Q14" s="32" t="str">
        <f t="shared" si="3"/>
        <v>1,5/100 pt-y</v>
      </c>
      <c r="R14" s="33" t="str">
        <f t="shared" si="4"/>
        <v>2,8/100 pt-y</v>
      </c>
      <c r="S14" s="28">
        <v>0.52</v>
      </c>
      <c r="T14" s="28">
        <v>0.33</v>
      </c>
      <c r="U14" s="28">
        <v>0.82</v>
      </c>
      <c r="V14" s="28">
        <f t="shared" si="5"/>
        <v>-0.65392646740666394</v>
      </c>
      <c r="W14" s="28">
        <f t="shared" si="5"/>
        <v>-1.1086626245216111</v>
      </c>
      <c r="X14" s="28">
        <f t="shared" si="5"/>
        <v>-0.19845093872383832</v>
      </c>
      <c r="Y14" s="28">
        <f t="shared" si="6"/>
        <v>0.2321968586218808</v>
      </c>
    </row>
    <row r="15" spans="1:25" x14ac:dyDescent="0.35">
      <c r="A15" s="28" t="s">
        <v>54</v>
      </c>
      <c r="B15" s="28" t="s">
        <v>25</v>
      </c>
      <c r="C15" s="28" t="s">
        <v>26</v>
      </c>
      <c r="D15" s="29" t="s">
        <v>61</v>
      </c>
      <c r="E15" s="29" t="s">
        <v>61</v>
      </c>
      <c r="F15" s="28" t="s">
        <v>28</v>
      </c>
      <c r="G15" s="30">
        <v>205</v>
      </c>
      <c r="H15" s="30">
        <v>115</v>
      </c>
      <c r="I15" s="30">
        <v>90</v>
      </c>
      <c r="J15" s="30">
        <v>3</v>
      </c>
      <c r="K15" s="30">
        <v>5</v>
      </c>
      <c r="L15" s="30" t="str">
        <f t="shared" si="7"/>
        <v>3/115</v>
      </c>
      <c r="M15" s="30" t="str">
        <f t="shared" si="7"/>
        <v>5/90</v>
      </c>
      <c r="N15" s="31" t="s">
        <v>29</v>
      </c>
      <c r="O15" s="30">
        <v>2.46</v>
      </c>
      <c r="P15" s="30">
        <v>6.58</v>
      </c>
      <c r="Q15" s="32" t="str">
        <f>+_xlfn.CONCAT(O15,"/",N15)</f>
        <v>2,46/100 pt-y</v>
      </c>
      <c r="R15" s="33" t="str">
        <f>+_xlfn.CONCAT(P15,"/",N15)</f>
        <v>6,58/100 pt-y</v>
      </c>
      <c r="S15" s="28" t="s">
        <v>62</v>
      </c>
      <c r="T15" s="28" t="s">
        <v>62</v>
      </c>
      <c r="U15" s="28" t="s">
        <v>62</v>
      </c>
      <c r="V15" s="28"/>
      <c r="W15" s="28"/>
      <c r="X15" s="28"/>
      <c r="Y15" s="28"/>
    </row>
    <row r="16" spans="1:25" x14ac:dyDescent="0.35">
      <c r="A16" s="28" t="s">
        <v>54</v>
      </c>
      <c r="B16" s="28" t="s">
        <v>25</v>
      </c>
      <c r="C16" s="28" t="s">
        <v>26</v>
      </c>
      <c r="D16" s="29" t="s">
        <v>59</v>
      </c>
      <c r="E16" s="29" t="s">
        <v>59</v>
      </c>
      <c r="F16" s="28" t="s">
        <v>28</v>
      </c>
      <c r="G16" s="30">
        <v>694</v>
      </c>
      <c r="H16" s="30">
        <v>345</v>
      </c>
      <c r="I16" s="30">
        <v>349</v>
      </c>
      <c r="J16" s="30">
        <v>5</v>
      </c>
      <c r="K16" s="30">
        <v>15</v>
      </c>
      <c r="L16" s="30" t="str">
        <f t="shared" si="7"/>
        <v>5/345</v>
      </c>
      <c r="M16" s="30" t="str">
        <f t="shared" si="7"/>
        <v>15/349</v>
      </c>
      <c r="N16" s="31" t="s">
        <v>29</v>
      </c>
      <c r="O16" s="30">
        <v>1.4</v>
      </c>
      <c r="P16" s="30">
        <v>4.25</v>
      </c>
      <c r="Q16" s="32" t="str">
        <f t="shared" ref="Q16" si="8">+_xlfn.CONCAT(O16,"/",N16)</f>
        <v>1,4/100 pt-y</v>
      </c>
      <c r="R16" s="33" t="str">
        <f t="shared" ref="R16" si="9">+_xlfn.CONCAT(P16,"/",N16)</f>
        <v>4,25/100 pt-y</v>
      </c>
      <c r="S16" s="28">
        <v>0.33</v>
      </c>
      <c r="T16" s="28">
        <v>0.12</v>
      </c>
      <c r="U16" s="28">
        <v>0.9</v>
      </c>
      <c r="V16" s="28">
        <f t="shared" ref="V16:X17" si="10">+LN(S16)</f>
        <v>-1.1086626245216111</v>
      </c>
      <c r="W16" s="28">
        <f t="shared" si="10"/>
        <v>-2.120263536200091</v>
      </c>
      <c r="X16" s="28">
        <f t="shared" si="10"/>
        <v>-0.10536051565782628</v>
      </c>
      <c r="Y16" s="28">
        <f>+(X16-W16)/3.92</f>
        <v>0.51400587258731245</v>
      </c>
    </row>
    <row r="17" spans="1:25" x14ac:dyDescent="0.35">
      <c r="A17" s="28" t="s">
        <v>54</v>
      </c>
      <c r="B17" s="28" t="s">
        <v>25</v>
      </c>
      <c r="C17" s="28" t="s">
        <v>26</v>
      </c>
      <c r="D17" s="29" t="s">
        <v>57</v>
      </c>
      <c r="E17" s="29" t="s">
        <v>105</v>
      </c>
      <c r="F17" s="28" t="s">
        <v>28</v>
      </c>
      <c r="G17" s="30">
        <v>900</v>
      </c>
      <c r="H17" s="30">
        <v>433</v>
      </c>
      <c r="I17" s="30">
        <v>467</v>
      </c>
      <c r="J17" s="30">
        <v>9</v>
      </c>
      <c r="K17" s="30">
        <v>12</v>
      </c>
      <c r="L17" s="30" t="str">
        <f t="shared" si="7"/>
        <v>9/433</v>
      </c>
      <c r="M17" s="30" t="str">
        <f t="shared" si="7"/>
        <v>12/467</v>
      </c>
      <c r="N17" s="31" t="s">
        <v>29</v>
      </c>
      <c r="O17" s="30">
        <v>2.0299999999999998</v>
      </c>
      <c r="P17" s="30">
        <v>2.4700000000000002</v>
      </c>
      <c r="Q17" s="32" t="str">
        <f>+_xlfn.CONCAT(O17,"/",N17)</f>
        <v>2,03/100 pt-y</v>
      </c>
      <c r="R17" s="33" t="str">
        <f>+_xlfn.CONCAT(P17,"/",N17)</f>
        <v>2,47/100 pt-y</v>
      </c>
      <c r="S17" s="28">
        <v>0.88</v>
      </c>
      <c r="T17" s="28">
        <v>0.37</v>
      </c>
      <c r="U17" s="28">
        <v>2.11</v>
      </c>
      <c r="V17" s="28">
        <f t="shared" si="10"/>
        <v>-0.12783337150988489</v>
      </c>
      <c r="W17" s="28">
        <f t="shared" si="10"/>
        <v>-0.9942522733438669</v>
      </c>
      <c r="X17" s="28">
        <f t="shared" si="10"/>
        <v>0.74668794748797507</v>
      </c>
      <c r="Y17" s="28">
        <f>+(X17-W17)/3.92</f>
        <v>0.44411740327342908</v>
      </c>
    </row>
    <row r="18" spans="1:25" x14ac:dyDescent="0.35">
      <c r="A18" s="28" t="s">
        <v>54</v>
      </c>
      <c r="B18" s="28" t="s">
        <v>32</v>
      </c>
      <c r="C18" s="28" t="s">
        <v>33</v>
      </c>
      <c r="D18" s="29" t="s">
        <v>59</v>
      </c>
      <c r="E18" s="29" t="s">
        <v>59</v>
      </c>
      <c r="F18" s="28" t="s">
        <v>34</v>
      </c>
      <c r="G18" s="30">
        <v>1313</v>
      </c>
      <c r="H18" s="30">
        <v>657</v>
      </c>
      <c r="I18" s="30">
        <v>656</v>
      </c>
      <c r="J18" s="30">
        <v>85</v>
      </c>
      <c r="K18" s="30">
        <v>115</v>
      </c>
      <c r="L18" s="30" t="str">
        <f t="shared" si="7"/>
        <v>85/657</v>
      </c>
      <c r="M18" s="30" t="str">
        <f t="shared" si="7"/>
        <v>115/656</v>
      </c>
      <c r="N18" s="31" t="s">
        <v>35</v>
      </c>
      <c r="O18" s="30">
        <v>51.6</v>
      </c>
      <c r="P18" s="30">
        <v>71.7</v>
      </c>
      <c r="Q18" s="32" t="str">
        <f t="shared" ref="Q18:Q21" si="11">+_xlfn.CONCAT(O18,"/",N18)</f>
        <v>51,6/1000 pt-y</v>
      </c>
      <c r="R18" s="33" t="str">
        <f t="shared" ref="R18:R21" si="12">+_xlfn.CONCAT(P18,"/",N18)</f>
        <v>71,7/1000 pt-y</v>
      </c>
      <c r="S18" s="28">
        <v>0.71</v>
      </c>
      <c r="T18" s="28">
        <v>0.53</v>
      </c>
      <c r="U18" s="28">
        <v>0.94</v>
      </c>
      <c r="V18" s="28">
        <f t="shared" si="5"/>
        <v>-0.34249030894677601</v>
      </c>
      <c r="W18" s="28">
        <f t="shared" si="5"/>
        <v>-0.6348782724359695</v>
      </c>
      <c r="X18" s="28">
        <f t="shared" si="5"/>
        <v>-6.1875403718087529E-2</v>
      </c>
      <c r="Y18" s="28">
        <f t="shared" si="6"/>
        <v>0.14617420120354133</v>
      </c>
    </row>
    <row r="19" spans="1:25" x14ac:dyDescent="0.35">
      <c r="A19" s="28" t="s">
        <v>54</v>
      </c>
      <c r="B19" s="28" t="s">
        <v>66</v>
      </c>
      <c r="C19" s="28" t="s">
        <v>33</v>
      </c>
      <c r="D19" s="29"/>
      <c r="E19" s="29" t="s">
        <v>105</v>
      </c>
      <c r="F19" s="28" t="s">
        <v>34</v>
      </c>
      <c r="G19" s="30">
        <v>3088</v>
      </c>
      <c r="H19" s="30">
        <v>1545</v>
      </c>
      <c r="I19" s="30">
        <v>1543</v>
      </c>
      <c r="J19" s="30">
        <v>68</v>
      </c>
      <c r="K19" s="30">
        <v>109</v>
      </c>
      <c r="L19" s="30" t="s">
        <v>112</v>
      </c>
      <c r="M19" s="30" t="s">
        <v>113</v>
      </c>
      <c r="N19" s="30" t="s">
        <v>35</v>
      </c>
      <c r="O19" s="30">
        <v>34.6</v>
      </c>
      <c r="P19" s="30">
        <v>59.3</v>
      </c>
      <c r="Q19" s="32" t="s">
        <v>114</v>
      </c>
      <c r="R19" s="33" t="s">
        <v>115</v>
      </c>
      <c r="S19" s="28">
        <v>0.60880000000000001</v>
      </c>
      <c r="T19" s="28">
        <v>0.44869999999999999</v>
      </c>
      <c r="U19" s="28">
        <v>0.82609999999999995</v>
      </c>
      <c r="V19" s="28">
        <v>-0.49626547243466096</v>
      </c>
      <c r="W19" s="28">
        <v>-0.80140076600019938</v>
      </c>
      <c r="X19" s="28">
        <v>-0.19103944741367751</v>
      </c>
      <c r="Y19" s="28">
        <v>0.15570441800676579</v>
      </c>
    </row>
    <row r="20" spans="1:25" x14ac:dyDescent="0.35">
      <c r="A20" s="28" t="s">
        <v>54</v>
      </c>
      <c r="B20" s="28" t="s">
        <v>47</v>
      </c>
      <c r="C20" s="28" t="s">
        <v>33</v>
      </c>
      <c r="D20" s="29" t="s">
        <v>99</v>
      </c>
      <c r="E20" s="29" t="s">
        <v>59</v>
      </c>
      <c r="F20" s="28" t="s">
        <v>34</v>
      </c>
      <c r="G20" s="28" t="s">
        <v>31</v>
      </c>
      <c r="H20" s="28" t="s">
        <v>31</v>
      </c>
      <c r="I20" s="28" t="s">
        <v>31</v>
      </c>
      <c r="J20" s="28" t="s">
        <v>31</v>
      </c>
      <c r="K20" s="28" t="s">
        <v>31</v>
      </c>
      <c r="L20" s="28" t="s">
        <v>31</v>
      </c>
      <c r="M20" s="28" t="s">
        <v>31</v>
      </c>
      <c r="N20" s="31" t="s">
        <v>35</v>
      </c>
      <c r="O20" s="28">
        <v>13.5</v>
      </c>
      <c r="P20" s="28">
        <v>18.399999999999999</v>
      </c>
      <c r="Q20" s="32" t="str">
        <f>+_xlfn.CONCAT(O20,"/",N20)</f>
        <v>13,5/1000 pt-y</v>
      </c>
      <c r="R20" s="33" t="str">
        <f t="shared" si="12"/>
        <v>18,4/1000 pt-y</v>
      </c>
      <c r="S20" s="28">
        <v>0.65</v>
      </c>
      <c r="T20" s="28">
        <v>0.28999999999999998</v>
      </c>
      <c r="U20" s="28">
        <v>1.48</v>
      </c>
      <c r="V20" s="28">
        <f t="shared" si="5"/>
        <v>-0.43078291609245423</v>
      </c>
      <c r="W20" s="28">
        <f t="shared" si="5"/>
        <v>-1.2378743560016174</v>
      </c>
      <c r="X20" s="28">
        <f t="shared" si="5"/>
        <v>0.39204208777602367</v>
      </c>
      <c r="Y20" s="28">
        <f t="shared" si="6"/>
        <v>0.41579501116776557</v>
      </c>
    </row>
    <row r="21" spans="1:25" x14ac:dyDescent="0.35">
      <c r="A21" s="28" t="s">
        <v>54</v>
      </c>
      <c r="B21" s="29" t="s">
        <v>47</v>
      </c>
      <c r="C21" s="28" t="s">
        <v>33</v>
      </c>
      <c r="D21" s="29" t="s">
        <v>57</v>
      </c>
      <c r="E21" s="29" t="s">
        <v>105</v>
      </c>
      <c r="F21" s="28" t="s">
        <v>34</v>
      </c>
      <c r="G21" s="28" t="s">
        <v>31</v>
      </c>
      <c r="H21" s="28" t="s">
        <v>31</v>
      </c>
      <c r="I21" s="28" t="s">
        <v>31</v>
      </c>
      <c r="J21" s="28" t="s">
        <v>31</v>
      </c>
      <c r="K21" s="28" t="s">
        <v>31</v>
      </c>
      <c r="L21" s="28" t="s">
        <v>31</v>
      </c>
      <c r="M21" s="28" t="s">
        <v>31</v>
      </c>
      <c r="N21" s="31" t="s">
        <v>35</v>
      </c>
      <c r="O21" s="28">
        <v>10.6</v>
      </c>
      <c r="P21" s="28">
        <v>13.9</v>
      </c>
      <c r="Q21" s="32" t="str">
        <f t="shared" si="11"/>
        <v>10,6/1000 pt-y</v>
      </c>
      <c r="R21" s="33" t="str">
        <f t="shared" si="12"/>
        <v>13,9/1000 pt-y</v>
      </c>
      <c r="S21" s="28">
        <v>0.78</v>
      </c>
      <c r="T21" s="28">
        <v>0.46</v>
      </c>
      <c r="U21" s="28">
        <v>1.31</v>
      </c>
      <c r="V21" s="28">
        <f t="shared" si="5"/>
        <v>-0.24846135929849961</v>
      </c>
      <c r="W21" s="28">
        <f t="shared" si="5"/>
        <v>-0.77652878949899629</v>
      </c>
      <c r="X21" s="28">
        <f t="shared" si="5"/>
        <v>0.27002713721306021</v>
      </c>
      <c r="Y21" s="28">
        <f t="shared" si="6"/>
        <v>0.26697855273266752</v>
      </c>
    </row>
    <row r="22" spans="1:25" x14ac:dyDescent="0.35">
      <c r="A22" s="28" t="s">
        <v>54</v>
      </c>
      <c r="B22" s="29" t="s">
        <v>85</v>
      </c>
      <c r="C22" s="28" t="s">
        <v>33</v>
      </c>
      <c r="D22" s="29" t="s">
        <v>57</v>
      </c>
      <c r="E22" s="29" t="s">
        <v>105</v>
      </c>
      <c r="F22" s="28" t="s">
        <v>28</v>
      </c>
      <c r="G22" s="30">
        <f t="shared" ref="G22:G31" si="13">+H22+I22</f>
        <v>1238</v>
      </c>
      <c r="H22" s="30">
        <v>822</v>
      </c>
      <c r="I22" s="30">
        <v>416</v>
      </c>
      <c r="J22" s="30" t="s">
        <v>31</v>
      </c>
      <c r="K22" s="30" t="s">
        <v>31</v>
      </c>
      <c r="L22" s="30" t="str">
        <f>+_xlfn.CONCAT(J22,"/",H22)</f>
        <v>NA/822</v>
      </c>
      <c r="M22" s="30" t="str">
        <f>+_xlfn.CONCAT(K22,"/",I22)</f>
        <v>NA/416</v>
      </c>
      <c r="N22" s="30" t="s">
        <v>31</v>
      </c>
      <c r="O22" s="30" t="s">
        <v>31</v>
      </c>
      <c r="P22" s="30" t="s">
        <v>31</v>
      </c>
      <c r="Q22" s="30" t="s">
        <v>31</v>
      </c>
      <c r="R22" s="30" t="s">
        <v>31</v>
      </c>
      <c r="S22" s="28">
        <v>0.72499999999999998</v>
      </c>
      <c r="T22" s="28">
        <v>0.38300000000000001</v>
      </c>
      <c r="U22" s="28">
        <v>1.3540000000000001</v>
      </c>
      <c r="V22" s="28">
        <f t="shared" si="5"/>
        <v>-0.32158362412746233</v>
      </c>
      <c r="W22" s="28">
        <f t="shared" si="5"/>
        <v>-0.95972028980149104</v>
      </c>
      <c r="X22" s="28">
        <f t="shared" si="5"/>
        <v>0.3030631744900833</v>
      </c>
      <c r="Y22" s="28">
        <f t="shared" si="6"/>
        <v>0.32213863884989141</v>
      </c>
    </row>
    <row r="23" spans="1:25" ht="29" x14ac:dyDescent="0.35">
      <c r="A23" s="28" t="s">
        <v>54</v>
      </c>
      <c r="B23" s="29" t="s">
        <v>85</v>
      </c>
      <c r="C23" s="28" t="s">
        <v>33</v>
      </c>
      <c r="D23" s="29" t="s">
        <v>99</v>
      </c>
      <c r="E23" s="29" t="s">
        <v>59</v>
      </c>
      <c r="F23" s="28" t="s">
        <v>28</v>
      </c>
      <c r="G23" s="30">
        <f t="shared" si="13"/>
        <v>563</v>
      </c>
      <c r="H23" s="30">
        <v>374</v>
      </c>
      <c r="I23" s="30">
        <v>189</v>
      </c>
      <c r="J23" s="30" t="s">
        <v>31</v>
      </c>
      <c r="K23" s="30" t="s">
        <v>31</v>
      </c>
      <c r="L23" s="30" t="str">
        <f>+_xlfn.CONCAT(J23,"/",H23)</f>
        <v>NA/374</v>
      </c>
      <c r="M23" s="30" t="str">
        <f>+_xlfn.CONCAT(K23,"/",I23)</f>
        <v>NA/189</v>
      </c>
      <c r="N23" s="30" t="s">
        <v>31</v>
      </c>
      <c r="O23" s="30" t="s">
        <v>31</v>
      </c>
      <c r="P23" s="30" t="s">
        <v>31</v>
      </c>
      <c r="Q23" s="30" t="s">
        <v>31</v>
      </c>
      <c r="R23" s="30" t="s">
        <v>31</v>
      </c>
      <c r="S23" s="28">
        <v>0.66700000000000004</v>
      </c>
      <c r="T23" s="28">
        <v>0.313</v>
      </c>
      <c r="U23" s="28">
        <v>1.367</v>
      </c>
      <c r="V23" s="28">
        <f t="shared" si="5"/>
        <v>-0.40496523306651327</v>
      </c>
      <c r="W23" s="28">
        <f t="shared" si="5"/>
        <v>-1.1615520884419839</v>
      </c>
      <c r="X23" s="28">
        <f t="shared" si="5"/>
        <v>0.31261855774181252</v>
      </c>
      <c r="Y23" s="28">
        <f t="shared" si="6"/>
        <v>0.37606394035300933</v>
      </c>
    </row>
    <row r="24" spans="1:25" x14ac:dyDescent="0.35">
      <c r="A24" s="28" t="s">
        <v>54</v>
      </c>
      <c r="B24" s="28" t="s">
        <v>36</v>
      </c>
      <c r="C24" s="28" t="s">
        <v>26</v>
      </c>
      <c r="D24" s="29" t="s">
        <v>61</v>
      </c>
      <c r="E24" s="29" t="s">
        <v>61</v>
      </c>
      <c r="F24" s="28" t="s">
        <v>37</v>
      </c>
      <c r="G24" s="30">
        <f t="shared" si="13"/>
        <v>624</v>
      </c>
      <c r="H24" s="30">
        <v>293</v>
      </c>
      <c r="I24" s="30">
        <v>331</v>
      </c>
      <c r="J24" s="30">
        <v>49</v>
      </c>
      <c r="K24" s="30">
        <v>73</v>
      </c>
      <c r="L24" s="30" t="str">
        <f t="shared" ref="L24:M36" si="14">+_xlfn.CONCAT(J24,"/",H24)</f>
        <v>49/293</v>
      </c>
      <c r="M24" s="30" t="str">
        <f t="shared" si="14"/>
        <v>73/331</v>
      </c>
      <c r="N24" s="31" t="s">
        <v>29</v>
      </c>
      <c r="O24" s="30">
        <v>9.1999999999999993</v>
      </c>
      <c r="P24" s="30">
        <v>12.5</v>
      </c>
      <c r="Q24" s="32" t="str">
        <f t="shared" ref="Q24:Q26" si="15">+_xlfn.CONCAT(O24,"/",N24)</f>
        <v>9,2/100 pt-y</v>
      </c>
      <c r="R24" s="33" t="str">
        <f t="shared" ref="R24:R26" si="16">+_xlfn.CONCAT(P24,"/",N24)</f>
        <v>12,5/100 pt-y</v>
      </c>
      <c r="S24" s="28">
        <v>0.71</v>
      </c>
      <c r="T24" s="28">
        <v>0.49</v>
      </c>
      <c r="U24" s="28">
        <v>1.02</v>
      </c>
      <c r="V24" s="28">
        <f t="shared" si="5"/>
        <v>-0.34249030894677601</v>
      </c>
      <c r="W24" s="28">
        <f t="shared" si="5"/>
        <v>-0.71334988787746478</v>
      </c>
      <c r="X24" s="28">
        <f t="shared" si="5"/>
        <v>1.980262729617973E-2</v>
      </c>
      <c r="Y24" s="28">
        <f t="shared" si="6"/>
        <v>0.18702870285041953</v>
      </c>
    </row>
    <row r="25" spans="1:25" x14ac:dyDescent="0.35">
      <c r="A25" s="28" t="s">
        <v>54</v>
      </c>
      <c r="B25" s="28" t="s">
        <v>36</v>
      </c>
      <c r="C25" s="28" t="s">
        <v>26</v>
      </c>
      <c r="D25" s="29" t="s">
        <v>59</v>
      </c>
      <c r="E25" s="29" t="s">
        <v>59</v>
      </c>
      <c r="F25" s="28" t="s">
        <v>37</v>
      </c>
      <c r="G25" s="30">
        <f t="shared" si="13"/>
        <v>1898</v>
      </c>
      <c r="H25" s="30">
        <v>979</v>
      </c>
      <c r="I25" s="30">
        <v>919</v>
      </c>
      <c r="J25" s="30">
        <v>67</v>
      </c>
      <c r="K25" s="30">
        <v>99</v>
      </c>
      <c r="L25" s="30" t="str">
        <f t="shared" si="14"/>
        <v>67/979</v>
      </c>
      <c r="M25" s="30" t="str">
        <f t="shared" si="14"/>
        <v>99/919</v>
      </c>
      <c r="N25" s="31" t="s">
        <v>29</v>
      </c>
      <c r="O25" s="30">
        <v>3.5</v>
      </c>
      <c r="P25" s="30">
        <v>5.7</v>
      </c>
      <c r="Q25" s="32" t="str">
        <f t="shared" si="15"/>
        <v>3,5/100 pt-y</v>
      </c>
      <c r="R25" s="33" t="str">
        <f t="shared" si="16"/>
        <v>5,7/100 pt-y</v>
      </c>
      <c r="S25" s="28">
        <v>0.56000000000000005</v>
      </c>
      <c r="T25" s="28">
        <v>0.41</v>
      </c>
      <c r="U25" s="28">
        <v>0.77</v>
      </c>
      <c r="V25" s="28">
        <f t="shared" si="5"/>
        <v>-0.57981849525294205</v>
      </c>
      <c r="W25" s="28">
        <f t="shared" si="5"/>
        <v>-0.89159811928378363</v>
      </c>
      <c r="X25" s="28">
        <f t="shared" si="5"/>
        <v>-0.26136476413440751</v>
      </c>
      <c r="Y25" s="28">
        <f t="shared" si="6"/>
        <v>0.16077381508912658</v>
      </c>
    </row>
    <row r="26" spans="1:25" x14ac:dyDescent="0.35">
      <c r="A26" s="28" t="s">
        <v>54</v>
      </c>
      <c r="B26" s="28" t="s">
        <v>36</v>
      </c>
      <c r="C26" s="28" t="s">
        <v>26</v>
      </c>
      <c r="D26" s="29" t="s">
        <v>105</v>
      </c>
      <c r="E26" s="29" t="s">
        <v>105</v>
      </c>
      <c r="F26" s="28" t="s">
        <v>37</v>
      </c>
      <c r="G26" s="30">
        <f t="shared" si="13"/>
        <v>1782</v>
      </c>
      <c r="H26" s="30">
        <v>880</v>
      </c>
      <c r="I26" s="30">
        <v>902</v>
      </c>
      <c r="J26" s="30">
        <v>26</v>
      </c>
      <c r="K26" s="30">
        <v>71</v>
      </c>
      <c r="L26" s="30" t="str">
        <f t="shared" si="14"/>
        <v>26/880</v>
      </c>
      <c r="M26" s="30" t="str">
        <f t="shared" si="14"/>
        <v>71/902</v>
      </c>
      <c r="N26" s="30" t="s">
        <v>29</v>
      </c>
      <c r="O26" s="30">
        <v>1.4</v>
      </c>
      <c r="P26" s="30">
        <v>3.8</v>
      </c>
      <c r="Q26" s="32" t="str">
        <f t="shared" si="15"/>
        <v>1,4/100 pt-y</v>
      </c>
      <c r="R26" s="33" t="str">
        <f t="shared" si="16"/>
        <v>3,8/100 pt-y</v>
      </c>
      <c r="S26" s="28">
        <v>0.38</v>
      </c>
      <c r="T26" s="28">
        <v>0.24</v>
      </c>
      <c r="U26" s="28">
        <v>0.59</v>
      </c>
      <c r="V26" s="28">
        <f t="shared" si="5"/>
        <v>-0.96758402626170559</v>
      </c>
      <c r="W26" s="28">
        <f t="shared" si="5"/>
        <v>-1.4271163556401458</v>
      </c>
      <c r="X26" s="28">
        <f t="shared" si="5"/>
        <v>-0.52763274208237199</v>
      </c>
      <c r="Y26" s="28">
        <f t="shared" si="6"/>
        <v>0.2294601054994321</v>
      </c>
    </row>
    <row r="27" spans="1:25" x14ac:dyDescent="0.35">
      <c r="A27" s="28" t="s">
        <v>54</v>
      </c>
      <c r="B27" s="28" t="s">
        <v>48</v>
      </c>
      <c r="C27" s="28" t="s">
        <v>26</v>
      </c>
      <c r="D27" s="29" t="s">
        <v>61</v>
      </c>
      <c r="E27" s="29" t="s">
        <v>61</v>
      </c>
      <c r="F27" s="28" t="s">
        <v>28</v>
      </c>
      <c r="G27" s="28">
        <f t="shared" si="13"/>
        <v>2282</v>
      </c>
      <c r="H27" s="28">
        <v>1131</v>
      </c>
      <c r="I27" s="28">
        <v>1151</v>
      </c>
      <c r="J27" s="28">
        <v>225</v>
      </c>
      <c r="K27" s="28">
        <v>292</v>
      </c>
      <c r="L27" s="28" t="str">
        <f t="shared" si="14"/>
        <v>225/1131</v>
      </c>
      <c r="M27" s="28" t="str">
        <f t="shared" si="14"/>
        <v>292/1151</v>
      </c>
      <c r="N27" s="29" t="s">
        <v>31</v>
      </c>
      <c r="O27" s="28" t="s">
        <v>31</v>
      </c>
      <c r="P27" s="28" t="s">
        <v>31</v>
      </c>
      <c r="Q27" s="35" t="s">
        <v>31</v>
      </c>
      <c r="R27" s="36" t="s">
        <v>31</v>
      </c>
      <c r="S27" s="28">
        <v>0.72</v>
      </c>
      <c r="T27" s="28">
        <v>0.6</v>
      </c>
      <c r="U27" s="28">
        <v>0.85</v>
      </c>
      <c r="V27" s="28">
        <f t="shared" si="5"/>
        <v>-0.3285040669720361</v>
      </c>
      <c r="W27" s="28">
        <f t="shared" si="5"/>
        <v>-0.51082562376599072</v>
      </c>
      <c r="X27" s="28">
        <f t="shared" si="5"/>
        <v>-0.16251892949777494</v>
      </c>
      <c r="Y27" s="28">
        <f t="shared" si="6"/>
        <v>8.8853748537810154E-2</v>
      </c>
    </row>
    <row r="28" spans="1:25" x14ac:dyDescent="0.35">
      <c r="A28" s="28" t="s">
        <v>54</v>
      </c>
      <c r="B28" s="28" t="s">
        <v>48</v>
      </c>
      <c r="C28" s="28" t="s">
        <v>26</v>
      </c>
      <c r="D28" s="29" t="s">
        <v>59</v>
      </c>
      <c r="E28" s="29" t="s">
        <v>59</v>
      </c>
      <c r="F28" s="28" t="s">
        <v>28</v>
      </c>
      <c r="G28" s="28">
        <f t="shared" si="13"/>
        <v>2928</v>
      </c>
      <c r="H28" s="28">
        <v>1467</v>
      </c>
      <c r="I28" s="28">
        <v>1461</v>
      </c>
      <c r="J28" s="28">
        <v>118</v>
      </c>
      <c r="K28" s="28">
        <v>148</v>
      </c>
      <c r="L28" s="28" t="str">
        <f t="shared" si="14"/>
        <v>118/1467</v>
      </c>
      <c r="M28" s="28" t="str">
        <f t="shared" si="14"/>
        <v>148/1461</v>
      </c>
      <c r="N28" s="29" t="s">
        <v>31</v>
      </c>
      <c r="O28" s="28" t="s">
        <v>31</v>
      </c>
      <c r="P28" s="28" t="s">
        <v>31</v>
      </c>
      <c r="Q28" s="35" t="s">
        <v>31</v>
      </c>
      <c r="R28" s="36" t="s">
        <v>31</v>
      </c>
      <c r="S28" s="28">
        <v>0.78</v>
      </c>
      <c r="T28" s="28">
        <v>0.61</v>
      </c>
      <c r="U28" s="28">
        <v>0.99</v>
      </c>
      <c r="V28" s="28">
        <f t="shared" si="5"/>
        <v>-0.24846135929849961</v>
      </c>
      <c r="W28" s="28">
        <f t="shared" si="5"/>
        <v>-0.49429632181478012</v>
      </c>
      <c r="X28" s="28">
        <f t="shared" si="5"/>
        <v>-1.0050335853501451E-2</v>
      </c>
      <c r="Y28" s="28">
        <f t="shared" si="6"/>
        <v>0.12353213927583639</v>
      </c>
    </row>
    <row r="29" spans="1:25" x14ac:dyDescent="0.35">
      <c r="A29" s="28" t="s">
        <v>54</v>
      </c>
      <c r="B29" s="28" t="s">
        <v>48</v>
      </c>
      <c r="C29" s="28" t="s">
        <v>26</v>
      </c>
      <c r="D29" s="29" t="s">
        <v>105</v>
      </c>
      <c r="E29" s="29" t="s">
        <v>105</v>
      </c>
      <c r="F29" s="28" t="s">
        <v>28</v>
      </c>
      <c r="G29" s="28">
        <f t="shared" si="13"/>
        <v>1399</v>
      </c>
      <c r="H29" s="28">
        <v>706</v>
      </c>
      <c r="I29" s="28">
        <v>693</v>
      </c>
      <c r="J29" s="28">
        <v>41</v>
      </c>
      <c r="K29" s="28">
        <v>64</v>
      </c>
      <c r="L29" s="28" t="str">
        <f t="shared" si="14"/>
        <v>41/706</v>
      </c>
      <c r="M29" s="28" t="str">
        <f t="shared" si="14"/>
        <v>64/693</v>
      </c>
      <c r="N29" s="29" t="s">
        <v>31</v>
      </c>
      <c r="O29" s="28" t="s">
        <v>31</v>
      </c>
      <c r="P29" s="28" t="s">
        <v>31</v>
      </c>
      <c r="Q29" s="35" t="s">
        <v>31</v>
      </c>
      <c r="R29" s="36" t="s">
        <v>31</v>
      </c>
      <c r="S29" s="28">
        <v>0.59</v>
      </c>
      <c r="T29" s="28">
        <v>0.4</v>
      </c>
      <c r="U29" s="28">
        <v>0.88</v>
      </c>
      <c r="V29" s="28">
        <f t="shared" si="5"/>
        <v>-0.52763274208237199</v>
      </c>
      <c r="W29" s="28">
        <f t="shared" si="5"/>
        <v>-0.916290731874155</v>
      </c>
      <c r="X29" s="28">
        <f t="shared" si="5"/>
        <v>-0.12783337150988489</v>
      </c>
      <c r="Y29" s="28">
        <f t="shared" si="6"/>
        <v>0.20113708172557912</v>
      </c>
    </row>
    <row r="30" spans="1:25" x14ac:dyDescent="0.35">
      <c r="A30" s="28" t="s">
        <v>54</v>
      </c>
      <c r="B30" s="28" t="s">
        <v>49</v>
      </c>
      <c r="C30" s="28" t="s">
        <v>26</v>
      </c>
      <c r="D30" s="29" t="s">
        <v>57</v>
      </c>
      <c r="E30" s="29" t="s">
        <v>105</v>
      </c>
      <c r="F30" s="28" t="s">
        <v>37</v>
      </c>
      <c r="G30" s="34">
        <f t="shared" si="13"/>
        <v>1657</v>
      </c>
      <c r="H30" s="34">
        <v>826</v>
      </c>
      <c r="I30" s="34">
        <v>831</v>
      </c>
      <c r="J30" s="34">
        <v>15</v>
      </c>
      <c r="K30" s="34">
        <v>19</v>
      </c>
      <c r="L30" s="30" t="str">
        <f t="shared" si="14"/>
        <v>15/826</v>
      </c>
      <c r="M30" s="30" t="str">
        <f t="shared" si="14"/>
        <v>19/831</v>
      </c>
      <c r="N30" s="37" t="s">
        <v>29</v>
      </c>
      <c r="O30" s="38">
        <v>0.8</v>
      </c>
      <c r="P30" s="34">
        <v>1.1000000000000001</v>
      </c>
      <c r="Q30" s="32" t="str">
        <f t="shared" ref="Q30:Q40" si="17">+_xlfn.CONCAT(O30,"/",N30)</f>
        <v>0,8/100 pt-y</v>
      </c>
      <c r="R30" s="33" t="str">
        <f t="shared" ref="R30:R40" si="18">+_xlfn.CONCAT(P30,"/",N30)</f>
        <v>1,1/100 pt-y</v>
      </c>
      <c r="S30" s="39">
        <v>0.8</v>
      </c>
      <c r="T30" s="39">
        <v>0.41</v>
      </c>
      <c r="U30" s="39">
        <v>1.57</v>
      </c>
      <c r="V30" s="28">
        <f t="shared" si="5"/>
        <v>-0.22314355131420971</v>
      </c>
      <c r="W30" s="28">
        <f t="shared" si="5"/>
        <v>-0.89159811928378363</v>
      </c>
      <c r="X30" s="28">
        <f t="shared" si="5"/>
        <v>0.45107561936021673</v>
      </c>
      <c r="Y30" s="28">
        <f t="shared" si="6"/>
        <v>0.34251881087857156</v>
      </c>
    </row>
    <row r="31" spans="1:25" x14ac:dyDescent="0.35">
      <c r="A31" s="28" t="s">
        <v>54</v>
      </c>
      <c r="B31" s="28" t="s">
        <v>110</v>
      </c>
      <c r="C31" s="28" t="s">
        <v>26</v>
      </c>
      <c r="D31" s="29" t="s">
        <v>99</v>
      </c>
      <c r="E31" s="29" t="s">
        <v>59</v>
      </c>
      <c r="F31" s="28" t="s">
        <v>37</v>
      </c>
      <c r="G31" s="34">
        <f t="shared" si="13"/>
        <v>1413</v>
      </c>
      <c r="H31" s="34">
        <v>690</v>
      </c>
      <c r="I31" s="34">
        <v>723</v>
      </c>
      <c r="J31" s="34">
        <v>29</v>
      </c>
      <c r="K31" s="34">
        <v>21</v>
      </c>
      <c r="L31" s="30" t="str">
        <f t="shared" si="14"/>
        <v>29/690</v>
      </c>
      <c r="M31" s="30" t="str">
        <f t="shared" si="14"/>
        <v>21/723</v>
      </c>
      <c r="N31" s="37" t="s">
        <v>29</v>
      </c>
      <c r="O31" s="38">
        <v>2</v>
      </c>
      <c r="P31" s="34">
        <v>1.4</v>
      </c>
      <c r="Q31" s="32" t="str">
        <f t="shared" si="17"/>
        <v>2/100 pt-y</v>
      </c>
      <c r="R31" s="33" t="str">
        <f t="shared" si="18"/>
        <v>1,4/100 pt-y</v>
      </c>
      <c r="S31" s="39">
        <v>1.46</v>
      </c>
      <c r="T31" s="39">
        <v>0.83</v>
      </c>
      <c r="U31" s="39">
        <v>2.56</v>
      </c>
      <c r="V31" s="28">
        <f t="shared" si="5"/>
        <v>0.37843643572024505</v>
      </c>
      <c r="W31" s="28">
        <f t="shared" si="5"/>
        <v>-0.18632957819149348</v>
      </c>
      <c r="X31" s="28">
        <f t="shared" si="5"/>
        <v>0.94000725849147115</v>
      </c>
      <c r="Y31" s="28">
        <f t="shared" si="6"/>
        <v>0.28733082568442975</v>
      </c>
    </row>
    <row r="32" spans="1:25" x14ac:dyDescent="0.35">
      <c r="A32" s="28" t="s">
        <v>84</v>
      </c>
      <c r="B32" s="28" t="s">
        <v>36</v>
      </c>
      <c r="C32" s="28" t="s">
        <v>26</v>
      </c>
      <c r="D32" s="29" t="s">
        <v>61</v>
      </c>
      <c r="E32" s="29" t="s">
        <v>61</v>
      </c>
      <c r="F32" s="28" t="s">
        <v>37</v>
      </c>
      <c r="G32" s="30">
        <f>+H32+I32</f>
        <v>624</v>
      </c>
      <c r="H32" s="30">
        <v>293</v>
      </c>
      <c r="I32" s="30">
        <v>331</v>
      </c>
      <c r="J32" s="30">
        <v>19</v>
      </c>
      <c r="K32" s="30">
        <v>31</v>
      </c>
      <c r="L32" s="30" t="str">
        <f t="shared" si="14"/>
        <v>19/293</v>
      </c>
      <c r="M32" s="30" t="str">
        <f t="shared" si="14"/>
        <v>31/331</v>
      </c>
      <c r="N32" s="31" t="s">
        <v>35</v>
      </c>
      <c r="O32" s="30">
        <v>3</v>
      </c>
      <c r="P32" s="30">
        <v>4.5999999999999996</v>
      </c>
      <c r="Q32" s="32" t="str">
        <f t="shared" si="17"/>
        <v>3/1000 pt-y</v>
      </c>
      <c r="R32" s="33" t="str">
        <f t="shared" si="18"/>
        <v>4,6/1000 pt-y</v>
      </c>
      <c r="S32" s="28">
        <v>0.68</v>
      </c>
      <c r="T32" s="28">
        <v>0.38</v>
      </c>
      <c r="U32" s="28">
        <v>1.21</v>
      </c>
      <c r="V32" s="28">
        <f t="shared" si="5"/>
        <v>-0.38566248081198462</v>
      </c>
      <c r="W32" s="28">
        <f t="shared" si="5"/>
        <v>-0.96758402626170559</v>
      </c>
      <c r="X32" s="28">
        <f t="shared" si="5"/>
        <v>0.1906203596086497</v>
      </c>
      <c r="Y32" s="28">
        <f>+(X32-W32)/3.92</f>
        <v>0.29546030251794775</v>
      </c>
    </row>
    <row r="33" spans="1:25" x14ac:dyDescent="0.35">
      <c r="A33" s="28" t="s">
        <v>84</v>
      </c>
      <c r="B33" s="28" t="s">
        <v>36</v>
      </c>
      <c r="C33" s="28" t="s">
        <v>26</v>
      </c>
      <c r="D33" s="29" t="s">
        <v>59</v>
      </c>
      <c r="E33" s="29" t="s">
        <v>59</v>
      </c>
      <c r="F33" s="28" t="s">
        <v>37</v>
      </c>
      <c r="G33" s="30">
        <f>+H33+I33</f>
        <v>1898</v>
      </c>
      <c r="H33" s="30">
        <v>979</v>
      </c>
      <c r="I33" s="30">
        <v>919</v>
      </c>
      <c r="J33" s="28">
        <v>48</v>
      </c>
      <c r="K33" s="28">
        <v>63</v>
      </c>
      <c r="L33" s="30" t="str">
        <f t="shared" si="14"/>
        <v>48/979</v>
      </c>
      <c r="M33" s="30" t="str">
        <f t="shared" si="14"/>
        <v>63/919</v>
      </c>
      <c r="N33" s="31" t="s">
        <v>35</v>
      </c>
      <c r="O33" s="30">
        <v>2.2999999999999998</v>
      </c>
      <c r="P33" s="30">
        <v>3.3</v>
      </c>
      <c r="Q33" s="32" t="str">
        <f t="shared" si="17"/>
        <v>2,3/1000 pt-y</v>
      </c>
      <c r="R33" s="33" t="str">
        <f t="shared" si="18"/>
        <v>3,3/1000 pt-y</v>
      </c>
      <c r="S33" s="28">
        <v>0.69</v>
      </c>
      <c r="T33" s="28">
        <v>0.47</v>
      </c>
      <c r="U33" s="28">
        <v>1</v>
      </c>
      <c r="V33" s="28">
        <f t="shared" si="5"/>
        <v>-0.37106368139083207</v>
      </c>
      <c r="W33" s="28">
        <f t="shared" si="5"/>
        <v>-0.75502258427803282</v>
      </c>
      <c r="X33" s="28">
        <f t="shared" si="5"/>
        <v>0</v>
      </c>
      <c r="Y33" s="28">
        <f>+(X33-W33)/3.92</f>
        <v>0.19260780211174308</v>
      </c>
    </row>
    <row r="34" spans="1:25" x14ac:dyDescent="0.35">
      <c r="A34" s="28" t="s">
        <v>84</v>
      </c>
      <c r="B34" s="28" t="s">
        <v>36</v>
      </c>
      <c r="C34" s="28" t="s">
        <v>26</v>
      </c>
      <c r="D34" s="29" t="s">
        <v>105</v>
      </c>
      <c r="E34" s="29" t="s">
        <v>105</v>
      </c>
      <c r="F34" s="28" t="s">
        <v>37</v>
      </c>
      <c r="G34" s="28">
        <f>SUM(H34:I34)</f>
        <v>1782</v>
      </c>
      <c r="H34" s="30">
        <v>880</v>
      </c>
      <c r="I34" s="30">
        <v>902</v>
      </c>
      <c r="J34" s="28">
        <v>34</v>
      </c>
      <c r="K34" s="28">
        <v>52</v>
      </c>
      <c r="L34" s="30" t="str">
        <f t="shared" si="14"/>
        <v>34/880</v>
      </c>
      <c r="M34" s="30" t="str">
        <f t="shared" si="14"/>
        <v>52/902</v>
      </c>
      <c r="N34" s="31" t="s">
        <v>35</v>
      </c>
      <c r="O34" s="30">
        <v>1.7</v>
      </c>
      <c r="P34" s="30">
        <v>2.5</v>
      </c>
      <c r="Q34" s="32" t="str">
        <f t="shared" si="17"/>
        <v>1,7/1000 pt-y</v>
      </c>
      <c r="R34" s="33" t="str">
        <f t="shared" si="18"/>
        <v>2,5/1000 pt-y</v>
      </c>
      <c r="S34" s="28">
        <v>0.67</v>
      </c>
      <c r="T34" s="28">
        <v>0.43</v>
      </c>
      <c r="U34" s="28">
        <v>1.03</v>
      </c>
      <c r="V34" s="28">
        <f t="shared" si="5"/>
        <v>-0.40047756659712525</v>
      </c>
      <c r="W34" s="28">
        <f t="shared" si="5"/>
        <v>-0.84397007029452897</v>
      </c>
      <c r="X34" s="28">
        <f t="shared" si="5"/>
        <v>2.9558802241544429E-2</v>
      </c>
      <c r="Y34" s="28">
        <f>+(X34-W34)/3.92</f>
        <v>0.22283899809593707</v>
      </c>
    </row>
    <row r="35" spans="1:25" ht="29" x14ac:dyDescent="0.35">
      <c r="A35" s="28" t="s">
        <v>84</v>
      </c>
      <c r="B35" s="29" t="s">
        <v>85</v>
      </c>
      <c r="C35" s="28" t="s">
        <v>33</v>
      </c>
      <c r="D35" s="29" t="s">
        <v>57</v>
      </c>
      <c r="E35" s="29" t="s">
        <v>105</v>
      </c>
      <c r="F35" s="28" t="s">
        <v>28</v>
      </c>
      <c r="G35" s="30">
        <f>+H35+I35</f>
        <v>1249</v>
      </c>
      <c r="H35" s="30">
        <v>831</v>
      </c>
      <c r="I35" s="30">
        <v>418</v>
      </c>
      <c r="J35" s="30">
        <v>68</v>
      </c>
      <c r="K35" s="30">
        <v>45</v>
      </c>
      <c r="L35" s="30" t="str">
        <f t="shared" si="14"/>
        <v>68/831</v>
      </c>
      <c r="M35" s="30" t="str">
        <f t="shared" si="14"/>
        <v>45/418</v>
      </c>
      <c r="N35" s="30" t="s">
        <v>35</v>
      </c>
      <c r="O35" s="30">
        <v>27.5</v>
      </c>
      <c r="P35" s="30">
        <v>36.799999999999997</v>
      </c>
      <c r="Q35" s="32" t="str">
        <f t="shared" si="17"/>
        <v>27,5/1000 pt-y</v>
      </c>
      <c r="R35" s="33" t="str">
        <f t="shared" si="18"/>
        <v>36,8/1000 pt-y</v>
      </c>
      <c r="S35" s="28">
        <v>0.76</v>
      </c>
      <c r="T35" s="28">
        <v>0.52</v>
      </c>
      <c r="U35" s="28">
        <v>1.1100000000000001</v>
      </c>
      <c r="V35" s="28">
        <f t="shared" si="5"/>
        <v>-0.2744368457017603</v>
      </c>
      <c r="W35" s="28">
        <f t="shared" si="5"/>
        <v>-0.65392646740666394</v>
      </c>
      <c r="X35" s="28">
        <f t="shared" si="5"/>
        <v>0.10436001532424286</v>
      </c>
      <c r="Y35" s="28">
        <f t="shared" si="6"/>
        <v>0.19344042926808847</v>
      </c>
    </row>
    <row r="36" spans="1:25" ht="29" x14ac:dyDescent="0.35">
      <c r="A36" s="28" t="s">
        <v>84</v>
      </c>
      <c r="B36" s="29" t="s">
        <v>85</v>
      </c>
      <c r="C36" s="28" t="s">
        <v>33</v>
      </c>
      <c r="D36" s="29" t="s">
        <v>99</v>
      </c>
      <c r="E36" s="29" t="s">
        <v>59</v>
      </c>
      <c r="F36" s="28" t="s">
        <v>28</v>
      </c>
      <c r="G36" s="30">
        <f>+H36+I36</f>
        <v>570</v>
      </c>
      <c r="H36" s="30">
        <v>381</v>
      </c>
      <c r="I36" s="30">
        <v>189</v>
      </c>
      <c r="J36" s="30">
        <v>47</v>
      </c>
      <c r="K36" s="30">
        <v>27</v>
      </c>
      <c r="L36" s="30" t="str">
        <f t="shared" si="14"/>
        <v>47/381</v>
      </c>
      <c r="M36" s="30" t="str">
        <f t="shared" si="14"/>
        <v>27/189</v>
      </c>
      <c r="N36" s="31" t="s">
        <v>35</v>
      </c>
      <c r="O36" s="30">
        <v>43.3</v>
      </c>
      <c r="P36" s="30">
        <v>49.7</v>
      </c>
      <c r="Q36" s="32" t="str">
        <f t="shared" si="17"/>
        <v>43,3/1000 pt-y</v>
      </c>
      <c r="R36" s="33" t="str">
        <f t="shared" si="18"/>
        <v>49,7/1000 pt-y</v>
      </c>
      <c r="S36" s="28">
        <v>0.86</v>
      </c>
      <c r="T36" s="28">
        <v>0.53</v>
      </c>
      <c r="U36" s="28">
        <v>1.37</v>
      </c>
      <c r="V36" s="28">
        <f t="shared" si="5"/>
        <v>-0.15082288973458366</v>
      </c>
      <c r="W36" s="28">
        <f>+LN(T36)</f>
        <v>-0.6348782724359695</v>
      </c>
      <c r="X36" s="28">
        <f>+LN(U36)</f>
        <v>0.3148107398400336</v>
      </c>
      <c r="Y36" s="28">
        <f>+(X36-W36)/3.92</f>
        <v>0.24226760517244977</v>
      </c>
    </row>
    <row r="37" spans="1:25" ht="29" x14ac:dyDescent="0.35">
      <c r="A37" s="29" t="s">
        <v>90</v>
      </c>
      <c r="B37" s="29" t="s">
        <v>85</v>
      </c>
      <c r="C37" s="28" t="s">
        <v>33</v>
      </c>
      <c r="D37" s="29" t="s">
        <v>99</v>
      </c>
      <c r="E37" s="29" t="s">
        <v>59</v>
      </c>
      <c r="F37" s="28" t="s">
        <v>28</v>
      </c>
      <c r="G37" s="30">
        <f>+H37+I37</f>
        <v>570</v>
      </c>
      <c r="H37" s="30">
        <v>381</v>
      </c>
      <c r="I37" s="30">
        <v>189</v>
      </c>
      <c r="J37" s="30">
        <v>54</v>
      </c>
      <c r="K37" s="30">
        <v>33</v>
      </c>
      <c r="L37" s="30" t="str">
        <f>+_xlfn.CONCAT(J37,"/",H37)</f>
        <v>54/381</v>
      </c>
      <c r="M37" s="30" t="str">
        <f>+_xlfn.CONCAT(K37,"/",I37)</f>
        <v>33/189</v>
      </c>
      <c r="N37" s="31" t="s">
        <v>35</v>
      </c>
      <c r="O37" s="30">
        <v>52.7</v>
      </c>
      <c r="P37" s="30">
        <v>66</v>
      </c>
      <c r="Q37" s="32" t="str">
        <f t="shared" si="17"/>
        <v>52,7/1000 pt-y</v>
      </c>
      <c r="R37" s="33" t="str">
        <f t="shared" si="18"/>
        <v>66/1000 pt-y</v>
      </c>
      <c r="S37" s="28">
        <v>0.79</v>
      </c>
      <c r="T37" s="28">
        <v>0.51</v>
      </c>
      <c r="U37" s="28">
        <v>1.22</v>
      </c>
      <c r="V37" s="28">
        <f>+LN(S37)</f>
        <v>-0.23572233352106983</v>
      </c>
      <c r="W37" s="28">
        <f>+LN(T37)</f>
        <v>-0.67334455326376563</v>
      </c>
      <c r="X37" s="28">
        <f>+LN(U37)</f>
        <v>0.19885085874516517</v>
      </c>
      <c r="Y37" s="28">
        <f>+(X37-W37)/3.92</f>
        <v>0.22249882959411502</v>
      </c>
    </row>
    <row r="38" spans="1:25" ht="29" x14ac:dyDescent="0.35">
      <c r="A38" s="29" t="s">
        <v>90</v>
      </c>
      <c r="B38" s="29" t="s">
        <v>85</v>
      </c>
      <c r="C38" s="28" t="s">
        <v>33</v>
      </c>
      <c r="D38" s="29" t="s">
        <v>57</v>
      </c>
      <c r="E38" s="29" t="s">
        <v>105</v>
      </c>
      <c r="F38" s="28" t="s">
        <v>28</v>
      </c>
      <c r="G38" s="30">
        <f>+H38+I38</f>
        <v>1249</v>
      </c>
      <c r="H38" s="30">
        <v>831</v>
      </c>
      <c r="I38" s="30">
        <v>418</v>
      </c>
      <c r="J38" s="30">
        <v>122</v>
      </c>
      <c r="K38" s="30">
        <v>66</v>
      </c>
      <c r="L38" s="30" t="str">
        <f t="shared" ref="L38:M38" si="19">+_xlfn.CONCAT(J38,"/",H38)</f>
        <v>122/831</v>
      </c>
      <c r="M38" s="30" t="str">
        <f t="shared" si="19"/>
        <v>66/418</v>
      </c>
      <c r="N38" s="30" t="s">
        <v>35</v>
      </c>
      <c r="O38" s="30">
        <v>52.7</v>
      </c>
      <c r="P38" s="30">
        <v>58</v>
      </c>
      <c r="Q38" s="32" t="str">
        <f t="shared" si="17"/>
        <v>52,7/1000 pt-y</v>
      </c>
      <c r="R38" s="33" t="str">
        <f t="shared" si="18"/>
        <v>58/1000 pt-y</v>
      </c>
      <c r="S38" s="28">
        <v>0.93</v>
      </c>
      <c r="T38" s="28">
        <v>0.69</v>
      </c>
      <c r="U38" s="28">
        <v>1.26</v>
      </c>
      <c r="V38" s="28">
        <f t="shared" si="5"/>
        <v>-7.2570692834835374E-2</v>
      </c>
      <c r="W38" s="28">
        <f t="shared" si="5"/>
        <v>-0.37106368139083207</v>
      </c>
      <c r="X38" s="28">
        <f t="shared" si="5"/>
        <v>0.23111172096338664</v>
      </c>
      <c r="Y38" s="28">
        <f t="shared" si="6"/>
        <v>0.15361617406995376</v>
      </c>
    </row>
    <row r="39" spans="1:25" x14ac:dyDescent="0.35">
      <c r="A39" s="28" t="s">
        <v>90</v>
      </c>
      <c r="B39" s="28" t="s">
        <v>47</v>
      </c>
      <c r="C39" s="28" t="s">
        <v>33</v>
      </c>
      <c r="D39" s="29" t="s">
        <v>99</v>
      </c>
      <c r="E39" s="29" t="s">
        <v>59</v>
      </c>
      <c r="F39" s="28" t="s">
        <v>34</v>
      </c>
      <c r="G39" s="28" t="s">
        <v>31</v>
      </c>
      <c r="H39" s="28" t="s">
        <v>31</v>
      </c>
      <c r="I39" s="28" t="s">
        <v>31</v>
      </c>
      <c r="J39" s="28" t="s">
        <v>31</v>
      </c>
      <c r="K39" s="28" t="s">
        <v>31</v>
      </c>
      <c r="L39" s="28" t="s">
        <v>31</v>
      </c>
      <c r="M39" s="28" t="s">
        <v>31</v>
      </c>
      <c r="N39" s="31" t="s">
        <v>35</v>
      </c>
      <c r="O39" s="28">
        <v>44.7</v>
      </c>
      <c r="P39" s="28">
        <v>63.3</v>
      </c>
      <c r="Q39" s="32" t="str">
        <f t="shared" si="17"/>
        <v>44,7/1000 pt-y</v>
      </c>
      <c r="R39" s="33" t="str">
        <f t="shared" si="18"/>
        <v>63,3/1000 pt-y</v>
      </c>
      <c r="S39" s="28">
        <v>0.65</v>
      </c>
      <c r="T39" s="28">
        <v>0.41</v>
      </c>
      <c r="U39" s="28">
        <v>1.03</v>
      </c>
      <c r="V39" s="28">
        <f t="shared" si="5"/>
        <v>-0.43078291609245423</v>
      </c>
      <c r="W39" s="28">
        <f t="shared" si="5"/>
        <v>-0.89159811928378363</v>
      </c>
      <c r="X39" s="28">
        <f t="shared" si="5"/>
        <v>2.9558802241544429E-2</v>
      </c>
      <c r="Y39" s="28">
        <f t="shared" si="6"/>
        <v>0.23498901059319593</v>
      </c>
    </row>
    <row r="40" spans="1:25" x14ac:dyDescent="0.35">
      <c r="A40" s="28" t="s">
        <v>90</v>
      </c>
      <c r="B40" s="29" t="s">
        <v>47</v>
      </c>
      <c r="C40" s="28" t="s">
        <v>33</v>
      </c>
      <c r="D40" s="29" t="s">
        <v>57</v>
      </c>
      <c r="E40" s="29" t="s">
        <v>105</v>
      </c>
      <c r="F40" s="28" t="s">
        <v>34</v>
      </c>
      <c r="G40" s="28" t="s">
        <v>31</v>
      </c>
      <c r="H40" s="28" t="s">
        <v>31</v>
      </c>
      <c r="I40" s="28" t="s">
        <v>31</v>
      </c>
      <c r="J40" s="28" t="s">
        <v>31</v>
      </c>
      <c r="K40" s="28" t="s">
        <v>31</v>
      </c>
      <c r="L40" s="28" t="s">
        <v>31</v>
      </c>
      <c r="M40" s="28" t="s">
        <v>31</v>
      </c>
      <c r="N40" s="31" t="s">
        <v>35</v>
      </c>
      <c r="O40" s="30">
        <v>33.200000000000003</v>
      </c>
      <c r="P40" s="30">
        <v>44.4</v>
      </c>
      <c r="Q40" s="32" t="str">
        <f t="shared" si="17"/>
        <v>33,2/1000 pt-y</v>
      </c>
      <c r="R40" s="33" t="str">
        <f t="shared" si="18"/>
        <v>44,4/1000 pt-y</v>
      </c>
      <c r="S40" s="28">
        <v>0.71</v>
      </c>
      <c r="T40" s="28">
        <v>0.53</v>
      </c>
      <c r="U40" s="28">
        <v>0.95</v>
      </c>
      <c r="V40" s="28">
        <f t="shared" si="5"/>
        <v>-0.34249030894677601</v>
      </c>
      <c r="W40" s="28">
        <f t="shared" si="5"/>
        <v>-0.6348782724359695</v>
      </c>
      <c r="X40" s="28">
        <f t="shared" si="5"/>
        <v>-5.1293294387550578E-2</v>
      </c>
      <c r="Y40" s="28">
        <f t="shared" si="6"/>
        <v>0.14887371888990278</v>
      </c>
    </row>
    <row r="41" spans="1:25" x14ac:dyDescent="0.35">
      <c r="A41" s="28" t="s">
        <v>90</v>
      </c>
      <c r="B41" s="28" t="s">
        <v>32</v>
      </c>
      <c r="C41" s="28" t="s">
        <v>33</v>
      </c>
      <c r="D41" s="29" t="s">
        <v>59</v>
      </c>
      <c r="E41" s="29" t="s">
        <v>59</v>
      </c>
      <c r="F41" s="28" t="s">
        <v>34</v>
      </c>
      <c r="G41" s="30">
        <f>+H41+I41</f>
        <v>1313</v>
      </c>
      <c r="H41" s="30">
        <v>657</v>
      </c>
      <c r="I41" s="30">
        <v>656</v>
      </c>
      <c r="J41" s="30">
        <v>78</v>
      </c>
      <c r="K41" s="30">
        <v>100</v>
      </c>
      <c r="L41" s="30" t="str">
        <f>+_xlfn.CONCAT(J41,"/",H41)</f>
        <v>78/657</v>
      </c>
      <c r="M41" s="30" t="str">
        <f>+_xlfn.CONCAT(K41,"/",I41)</f>
        <v>100/656</v>
      </c>
      <c r="N41" s="31" t="s">
        <v>35</v>
      </c>
      <c r="O41" s="30">
        <v>47.2</v>
      </c>
      <c r="P41" s="30">
        <v>61.7</v>
      </c>
      <c r="Q41" s="32" t="str">
        <f>+_xlfn.CONCAT(O41,"/",N41)</f>
        <v>47,2/1000 pt-y</v>
      </c>
      <c r="R41" s="33" t="str">
        <f>+_xlfn.CONCAT(P41,"/",N41)</f>
        <v>61,7/1000 pt-y</v>
      </c>
      <c r="S41" s="28">
        <v>0.77</v>
      </c>
      <c r="T41" s="28">
        <v>0.56999999999999995</v>
      </c>
      <c r="U41" s="28">
        <v>1.03</v>
      </c>
      <c r="V41" s="28">
        <f t="shared" si="5"/>
        <v>-0.26136476413440751</v>
      </c>
      <c r="W41" s="28">
        <f t="shared" si="5"/>
        <v>-0.56211891815354131</v>
      </c>
      <c r="X41" s="28">
        <f t="shared" si="5"/>
        <v>2.9558802241544429E-2</v>
      </c>
      <c r="Y41" s="28">
        <f t="shared" si="6"/>
        <v>0.15093819397833819</v>
      </c>
    </row>
    <row r="42" spans="1:25" x14ac:dyDescent="0.35">
      <c r="A42" s="28" t="s">
        <v>90</v>
      </c>
      <c r="B42" s="28" t="s">
        <v>66</v>
      </c>
      <c r="C42" s="28" t="s">
        <v>33</v>
      </c>
      <c r="D42" s="29"/>
      <c r="E42" s="29" t="s">
        <v>105</v>
      </c>
      <c r="F42" s="28" t="s">
        <v>34</v>
      </c>
      <c r="G42" s="30">
        <v>3088</v>
      </c>
      <c r="H42" s="30">
        <v>1545</v>
      </c>
      <c r="I42" s="30">
        <v>1543</v>
      </c>
      <c r="J42" s="30">
        <v>139</v>
      </c>
      <c r="K42" s="30">
        <v>169</v>
      </c>
      <c r="L42" s="30" t="s">
        <v>116</v>
      </c>
      <c r="M42" s="30" t="s">
        <v>117</v>
      </c>
      <c r="N42" s="30" t="s">
        <v>35</v>
      </c>
      <c r="O42" s="30">
        <v>70.7</v>
      </c>
      <c r="P42" s="30">
        <v>88.300000000000011</v>
      </c>
      <c r="Q42" s="32" t="s">
        <v>118</v>
      </c>
      <c r="R42" s="33" t="s">
        <v>119</v>
      </c>
      <c r="S42" s="28">
        <v>0.81459999999999999</v>
      </c>
      <c r="T42" s="28">
        <v>0.65039999999999998</v>
      </c>
      <c r="U42" s="28">
        <v>1.0202</v>
      </c>
      <c r="V42" s="28">
        <v>-0.20505808376782486</v>
      </c>
      <c r="W42" s="28">
        <v>-0.43016772074853626</v>
      </c>
      <c r="X42" s="28">
        <v>1.9998686506689123E-2</v>
      </c>
      <c r="Y42" s="28">
        <v>0.11483836919776158</v>
      </c>
    </row>
    <row r="43" spans="1:25" ht="29" x14ac:dyDescent="0.35">
      <c r="A43" s="29" t="s">
        <v>98</v>
      </c>
      <c r="B43" s="29" t="s">
        <v>85</v>
      </c>
      <c r="C43" s="28" t="s">
        <v>33</v>
      </c>
      <c r="D43" s="29" t="s">
        <v>99</v>
      </c>
      <c r="E43" s="29" t="s">
        <v>59</v>
      </c>
      <c r="F43" s="28" t="s">
        <v>28</v>
      </c>
      <c r="G43" s="30">
        <f>+H43+I43</f>
        <v>570</v>
      </c>
      <c r="H43" s="30">
        <v>381</v>
      </c>
      <c r="I43" s="30">
        <v>189</v>
      </c>
      <c r="J43" s="30">
        <v>26</v>
      </c>
      <c r="K43" s="30">
        <v>18</v>
      </c>
      <c r="L43" s="30" t="str">
        <f>+_xlfn.CONCAT(J43,"/",H43)</f>
        <v>26/381</v>
      </c>
      <c r="M43" s="30" t="str">
        <f>+_xlfn.CONCAT(K43,"/",I43)</f>
        <v>18/189</v>
      </c>
      <c r="N43" s="31" t="s">
        <v>35</v>
      </c>
      <c r="O43" s="30">
        <v>24</v>
      </c>
      <c r="P43" s="30">
        <v>33.200000000000003</v>
      </c>
      <c r="Q43" s="32" t="str">
        <f>+_xlfn.CONCAT(O43,"/",N43)</f>
        <v>24/1000 pt-y</v>
      </c>
      <c r="R43" s="33" t="str">
        <f>+_xlfn.CONCAT(P43,"/",N43)</f>
        <v>33,2/1000 pt-y</v>
      </c>
      <c r="S43" s="28">
        <v>0.71</v>
      </c>
      <c r="T43" s="28">
        <v>0.39</v>
      </c>
      <c r="U43" s="28">
        <v>1.3</v>
      </c>
      <c r="V43" s="28">
        <f>+LN(S43)</f>
        <v>-0.34249030894677601</v>
      </c>
      <c r="W43" s="28">
        <f>+LN(T43)</f>
        <v>-0.94160853985844495</v>
      </c>
      <c r="X43" s="28">
        <f>+LN(U43)</f>
        <v>0.26236426446749106</v>
      </c>
      <c r="Y43" s="28">
        <f>+(X43-W43)/3.92</f>
        <v>0.30713591947090202</v>
      </c>
    </row>
    <row r="44" spans="1:25" ht="29" x14ac:dyDescent="0.35">
      <c r="A44" s="29" t="s">
        <v>98</v>
      </c>
      <c r="B44" s="29" t="s">
        <v>85</v>
      </c>
      <c r="C44" s="28" t="s">
        <v>33</v>
      </c>
      <c r="D44" s="29" t="s">
        <v>57</v>
      </c>
      <c r="E44" s="29" t="s">
        <v>105</v>
      </c>
      <c r="F44" s="28" t="s">
        <v>28</v>
      </c>
      <c r="G44" s="30">
        <f>+H44+I44</f>
        <v>1249</v>
      </c>
      <c r="H44" s="30">
        <v>831</v>
      </c>
      <c r="I44" s="30">
        <v>418</v>
      </c>
      <c r="J44" s="30">
        <v>49</v>
      </c>
      <c r="K44" s="30">
        <v>30</v>
      </c>
      <c r="L44" s="30" t="str">
        <f t="shared" ref="L44:M46" si="20">+_xlfn.CONCAT(J44,"/",H44)</f>
        <v>49/831</v>
      </c>
      <c r="M44" s="30" t="str">
        <f t="shared" si="20"/>
        <v>30/418</v>
      </c>
      <c r="N44" s="30" t="s">
        <v>35</v>
      </c>
      <c r="O44" s="30">
        <v>19.8</v>
      </c>
      <c r="P44" s="30">
        <v>24.5</v>
      </c>
      <c r="Q44" s="32" t="str">
        <f>+_xlfn.CONCAT(O44,"/",N44)</f>
        <v>19,8/1000 pt-y</v>
      </c>
      <c r="R44" s="33" t="str">
        <f>+_xlfn.CONCAT(P44,"/",N44)</f>
        <v>24,5/1000 pt-y</v>
      </c>
      <c r="S44" s="28">
        <v>0.82</v>
      </c>
      <c r="T44" s="28">
        <v>0.52</v>
      </c>
      <c r="U44" s="28">
        <v>1.29</v>
      </c>
      <c r="V44" s="28">
        <f t="shared" ref="V44:X60" si="21">+LN(S44)</f>
        <v>-0.19845093872383832</v>
      </c>
      <c r="W44" s="28">
        <f t="shared" si="21"/>
        <v>-0.65392646740666394</v>
      </c>
      <c r="X44" s="28">
        <f t="shared" si="21"/>
        <v>0.25464221837358075</v>
      </c>
      <c r="Y44" s="28">
        <f t="shared" ref="Y44:Y60" si="22">+(X44-W44)/3.92</f>
        <v>0.23177772596434812</v>
      </c>
    </row>
    <row r="45" spans="1:25" x14ac:dyDescent="0.35">
      <c r="A45" s="28" t="s">
        <v>98</v>
      </c>
      <c r="B45" s="28" t="s">
        <v>49</v>
      </c>
      <c r="C45" s="28" t="s">
        <v>26</v>
      </c>
      <c r="D45" s="29" t="s">
        <v>57</v>
      </c>
      <c r="E45" s="29" t="s">
        <v>105</v>
      </c>
      <c r="F45" s="28" t="s">
        <v>37</v>
      </c>
      <c r="G45" s="34">
        <f>+H45+I45</f>
        <v>1657</v>
      </c>
      <c r="H45" s="34">
        <v>826</v>
      </c>
      <c r="I45" s="34">
        <v>831</v>
      </c>
      <c r="J45" s="34">
        <v>59</v>
      </c>
      <c r="K45" s="34">
        <v>68</v>
      </c>
      <c r="L45" s="30" t="str">
        <f t="shared" si="20"/>
        <v>59/826</v>
      </c>
      <c r="M45" s="30" t="str">
        <f t="shared" si="20"/>
        <v>68/831</v>
      </c>
      <c r="N45" s="31" t="s">
        <v>29</v>
      </c>
      <c r="O45" s="38">
        <v>3.3</v>
      </c>
      <c r="P45" s="34">
        <v>3.7</v>
      </c>
      <c r="Q45" s="32" t="str">
        <f>+_xlfn.CONCAT(O45,"/",N45)</f>
        <v>3,3/100 pt-y</v>
      </c>
      <c r="R45" s="33" t="str">
        <f>+_xlfn.CONCAT(P45,"/",N45)</f>
        <v>3,7/100 pt-y</v>
      </c>
      <c r="S45" s="34">
        <v>0.87</v>
      </c>
      <c r="T45" s="34">
        <v>0.61</v>
      </c>
      <c r="U45" s="34">
        <v>1.23</v>
      </c>
      <c r="V45" s="28">
        <f t="shared" si="21"/>
        <v>-0.13926206733350766</v>
      </c>
      <c r="W45" s="28">
        <f t="shared" si="21"/>
        <v>-0.49429632181478012</v>
      </c>
      <c r="X45" s="28">
        <f t="shared" si="21"/>
        <v>0.20701416938432612</v>
      </c>
      <c r="Y45" s="28">
        <f t="shared" si="22"/>
        <v>0.17890573755079242</v>
      </c>
    </row>
    <row r="46" spans="1:25" x14ac:dyDescent="0.35">
      <c r="A46" s="28" t="s">
        <v>98</v>
      </c>
      <c r="B46" s="28" t="s">
        <v>110</v>
      </c>
      <c r="C46" s="28" t="s">
        <v>26</v>
      </c>
      <c r="D46" s="29" t="s">
        <v>99</v>
      </c>
      <c r="E46" s="29" t="s">
        <v>59</v>
      </c>
      <c r="F46" s="28" t="s">
        <v>37</v>
      </c>
      <c r="G46" s="34">
        <f>+H46+I46</f>
        <v>1413</v>
      </c>
      <c r="H46" s="34">
        <v>690</v>
      </c>
      <c r="I46" s="34">
        <v>723</v>
      </c>
      <c r="J46" s="34">
        <v>70</v>
      </c>
      <c r="K46" s="34">
        <v>85</v>
      </c>
      <c r="L46" s="30" t="str">
        <f t="shared" si="20"/>
        <v>70/690</v>
      </c>
      <c r="M46" s="30" t="str">
        <f t="shared" si="20"/>
        <v>85/723</v>
      </c>
      <c r="N46" s="31" t="s">
        <v>29</v>
      </c>
      <c r="O46" s="38">
        <v>4.8</v>
      </c>
      <c r="P46" s="34">
        <v>5.5</v>
      </c>
      <c r="Q46" s="32" t="str">
        <f>+_xlfn.CONCAT(O46,"/",N46)</f>
        <v>4,8/100 pt-y</v>
      </c>
      <c r="R46" s="33" t="str">
        <f>+_xlfn.CONCAT(P46,"/",N46)</f>
        <v>5,5/100 pt-y</v>
      </c>
      <c r="S46" s="34">
        <v>0.87</v>
      </c>
      <c r="T46" s="34">
        <v>0.64</v>
      </c>
      <c r="U46" s="38">
        <v>1.2</v>
      </c>
      <c r="V46" s="28">
        <f t="shared" si="21"/>
        <v>-0.13926206733350766</v>
      </c>
      <c r="W46" s="28">
        <f t="shared" si="21"/>
        <v>-0.44628710262841947</v>
      </c>
      <c r="X46" s="28">
        <f t="shared" si="21"/>
        <v>0.18232155679395459</v>
      </c>
      <c r="Y46" s="28">
        <f t="shared" si="22"/>
        <v>0.16035935189346279</v>
      </c>
    </row>
    <row r="47" spans="1:25" x14ac:dyDescent="0.35">
      <c r="A47" s="29" t="s">
        <v>98</v>
      </c>
      <c r="B47" s="28" t="s">
        <v>47</v>
      </c>
      <c r="C47" s="28" t="s">
        <v>33</v>
      </c>
      <c r="D47" s="29" t="s">
        <v>99</v>
      </c>
      <c r="E47" s="29" t="s">
        <v>59</v>
      </c>
      <c r="F47" s="28" t="s">
        <v>34</v>
      </c>
      <c r="G47" s="28" t="s">
        <v>31</v>
      </c>
      <c r="H47" s="28" t="s">
        <v>31</v>
      </c>
      <c r="I47" s="28" t="s">
        <v>31</v>
      </c>
      <c r="J47" s="28" t="s">
        <v>31</v>
      </c>
      <c r="K47" s="28" t="s">
        <v>31</v>
      </c>
      <c r="L47" s="28" t="s">
        <v>31</v>
      </c>
      <c r="M47" s="28" t="s">
        <v>31</v>
      </c>
      <c r="N47" s="31" t="s">
        <v>35</v>
      </c>
      <c r="O47" s="40">
        <v>29.5</v>
      </c>
      <c r="P47" s="40">
        <v>30.2</v>
      </c>
      <c r="Q47" s="32" t="str">
        <f t="shared" ref="Q47:Q48" si="23">+_xlfn.CONCAT(O47,"/",N47)</f>
        <v>29,5/1000 pt-y</v>
      </c>
      <c r="R47" s="33" t="str">
        <f t="shared" ref="R47:R48" si="24">+_xlfn.CONCAT(P47,"/",N47)</f>
        <v>30,2/1000 pt-y</v>
      </c>
      <c r="S47" s="28">
        <v>1.01</v>
      </c>
      <c r="T47" s="28">
        <v>0.56999999999999995</v>
      </c>
      <c r="U47" s="28">
        <v>1.81</v>
      </c>
      <c r="V47" s="28">
        <f t="shared" si="21"/>
        <v>9.950330853168092E-3</v>
      </c>
      <c r="W47" s="28">
        <f t="shared" si="21"/>
        <v>-0.56211891815354131</v>
      </c>
      <c r="X47" s="28">
        <f t="shared" si="21"/>
        <v>0.59332684527773438</v>
      </c>
      <c r="Y47" s="28">
        <f t="shared" si="22"/>
        <v>0.2947565723038969</v>
      </c>
    </row>
    <row r="48" spans="1:25" x14ac:dyDescent="0.35">
      <c r="A48" s="29" t="s">
        <v>98</v>
      </c>
      <c r="B48" s="29" t="s">
        <v>47</v>
      </c>
      <c r="C48" s="28" t="s">
        <v>33</v>
      </c>
      <c r="D48" s="29" t="s">
        <v>57</v>
      </c>
      <c r="E48" s="29" t="s">
        <v>105</v>
      </c>
      <c r="F48" s="28" t="s">
        <v>34</v>
      </c>
      <c r="G48" s="28" t="s">
        <v>31</v>
      </c>
      <c r="H48" s="28" t="s">
        <v>31</v>
      </c>
      <c r="I48" s="28" t="s">
        <v>31</v>
      </c>
      <c r="J48" s="28" t="s">
        <v>31</v>
      </c>
      <c r="K48" s="28" t="s">
        <v>31</v>
      </c>
      <c r="L48" s="28" t="s">
        <v>31</v>
      </c>
      <c r="M48" s="28" t="s">
        <v>31</v>
      </c>
      <c r="N48" s="28" t="s">
        <v>35</v>
      </c>
      <c r="O48" s="28">
        <v>19.399999999999999</v>
      </c>
      <c r="P48" s="28">
        <v>18.600000000000001</v>
      </c>
      <c r="Q48" s="32" t="str">
        <f t="shared" si="23"/>
        <v>19,4/1000 pt-y</v>
      </c>
      <c r="R48" s="33" t="str">
        <f t="shared" si="24"/>
        <v>18,6/1000 pt-y</v>
      </c>
      <c r="S48" s="28">
        <v>0.94</v>
      </c>
      <c r="T48" s="28">
        <v>0.62</v>
      </c>
      <c r="U48" s="28">
        <v>1.42</v>
      </c>
      <c r="V48" s="28">
        <f t="shared" si="21"/>
        <v>-6.1875403718087529E-2</v>
      </c>
      <c r="W48" s="28">
        <f t="shared" si="21"/>
        <v>-0.4780358009429998</v>
      </c>
      <c r="X48" s="28">
        <f t="shared" si="21"/>
        <v>0.35065687161316933</v>
      </c>
      <c r="Y48" s="28">
        <f t="shared" si="22"/>
        <v>0.21140119197861459</v>
      </c>
    </row>
    <row r="49" spans="1:25" x14ac:dyDescent="0.35">
      <c r="A49" s="28" t="s">
        <v>98</v>
      </c>
      <c r="B49" s="28" t="s">
        <v>32</v>
      </c>
      <c r="C49" s="28" t="s">
        <v>33</v>
      </c>
      <c r="D49" s="29" t="s">
        <v>59</v>
      </c>
      <c r="E49" s="29" t="s">
        <v>59</v>
      </c>
      <c r="F49" s="28" t="s">
        <v>34</v>
      </c>
      <c r="G49" s="30">
        <f>+H49+I49</f>
        <v>1313</v>
      </c>
      <c r="H49" s="30">
        <v>657</v>
      </c>
      <c r="I49" s="30">
        <v>656</v>
      </c>
      <c r="J49" s="30">
        <v>43</v>
      </c>
      <c r="K49" s="30">
        <v>53</v>
      </c>
      <c r="L49" s="30" t="str">
        <f>+_xlfn.CONCAT(J49,"/",H49)</f>
        <v>43/657</v>
      </c>
      <c r="M49" s="30" t="str">
        <f>+_xlfn.CONCAT(K49,"/",I49)</f>
        <v>53/656</v>
      </c>
      <c r="N49" s="31" t="s">
        <v>35</v>
      </c>
      <c r="O49" s="30">
        <v>25.1</v>
      </c>
      <c r="P49" s="30">
        <v>31.1</v>
      </c>
      <c r="Q49" s="32" t="str">
        <f>+_xlfn.CONCAT(O49,"/",N49)</f>
        <v>25,1/1000 pt-y</v>
      </c>
      <c r="R49" s="33" t="str">
        <f>+_xlfn.CONCAT(P49,"/",N49)</f>
        <v>31,1/1000 pt-y</v>
      </c>
      <c r="S49" s="28">
        <v>0.81</v>
      </c>
      <c r="T49" s="28">
        <v>0.54</v>
      </c>
      <c r="U49" s="28">
        <v>1.21</v>
      </c>
      <c r="V49" s="28">
        <f t="shared" si="21"/>
        <v>-0.21072103131565253</v>
      </c>
      <c r="W49" s="28">
        <f t="shared" si="21"/>
        <v>-0.61618613942381695</v>
      </c>
      <c r="X49" s="28">
        <f t="shared" si="21"/>
        <v>0.1906203596086497</v>
      </c>
      <c r="Y49" s="28">
        <f t="shared" si="22"/>
        <v>0.20581798444705782</v>
      </c>
    </row>
    <row r="50" spans="1:25" x14ac:dyDescent="0.35">
      <c r="A50" s="28" t="s">
        <v>98</v>
      </c>
      <c r="B50" s="28" t="s">
        <v>66</v>
      </c>
      <c r="C50" s="28" t="s">
        <v>33</v>
      </c>
      <c r="D50" s="29"/>
      <c r="E50" s="29" t="s">
        <v>105</v>
      </c>
      <c r="F50" s="28" t="s">
        <v>34</v>
      </c>
      <c r="G50" s="30">
        <v>3088</v>
      </c>
      <c r="H50" s="30">
        <v>1545</v>
      </c>
      <c r="I50" s="30">
        <v>1543</v>
      </c>
      <c r="J50" s="30">
        <v>67</v>
      </c>
      <c r="K50" s="30">
        <v>87</v>
      </c>
      <c r="L50" s="30" t="s">
        <v>120</v>
      </c>
      <c r="M50" s="30" t="s">
        <v>121</v>
      </c>
      <c r="N50" s="30" t="s">
        <v>35</v>
      </c>
      <c r="O50" s="30">
        <v>32.9</v>
      </c>
      <c r="P50" s="30">
        <v>44.400000000000006</v>
      </c>
      <c r="Q50" s="32" t="s">
        <v>122</v>
      </c>
      <c r="R50" s="33" t="s">
        <v>123</v>
      </c>
      <c r="S50" s="28">
        <v>0.76060000000000005</v>
      </c>
      <c r="T50" s="28">
        <v>0.55220000000000002</v>
      </c>
      <c r="U50" s="28">
        <v>1.0475000000000001</v>
      </c>
      <c r="V50" s="28">
        <v>-0.27364768348797769</v>
      </c>
      <c r="W50" s="28">
        <v>-0.59384497948608295</v>
      </c>
      <c r="X50" s="28">
        <v>4.6406372814155834E-2</v>
      </c>
      <c r="Y50" s="28">
        <v>0.16332942660720376</v>
      </c>
    </row>
    <row r="51" spans="1:25" x14ac:dyDescent="0.35">
      <c r="A51" s="28" t="s">
        <v>101</v>
      </c>
      <c r="B51" s="28" t="s">
        <v>25</v>
      </c>
      <c r="C51" s="28" t="s">
        <v>26</v>
      </c>
      <c r="D51" s="29" t="s">
        <v>61</v>
      </c>
      <c r="E51" s="29" t="s">
        <v>61</v>
      </c>
      <c r="F51" s="28" t="s">
        <v>28</v>
      </c>
      <c r="G51" s="30">
        <v>205</v>
      </c>
      <c r="H51" s="30">
        <v>115</v>
      </c>
      <c r="I51" s="30">
        <v>90</v>
      </c>
      <c r="J51" s="30">
        <v>41</v>
      </c>
      <c r="K51" s="30">
        <v>42</v>
      </c>
      <c r="L51" s="30" t="str">
        <f>+_xlfn.CONCAT(J51,"/",H51)</f>
        <v>41/115</v>
      </c>
      <c r="M51" s="30" t="str">
        <f>+_xlfn.CONCAT(K51,"/",I51)</f>
        <v>42/90</v>
      </c>
      <c r="N51" s="30" t="s">
        <v>31</v>
      </c>
      <c r="O51" s="30" t="s">
        <v>31</v>
      </c>
      <c r="P51" s="30" t="s">
        <v>31</v>
      </c>
      <c r="Q51" s="30" t="s">
        <v>31</v>
      </c>
      <c r="R51" s="30" t="s">
        <v>31</v>
      </c>
      <c r="S51" s="28">
        <v>0.59</v>
      </c>
      <c r="T51" s="28">
        <v>0.28000000000000003</v>
      </c>
      <c r="U51" s="28">
        <v>1.23</v>
      </c>
      <c r="V51" s="28">
        <f t="shared" ref="V51:X53" si="25">+LN(S51)</f>
        <v>-0.52763274208237199</v>
      </c>
      <c r="W51" s="28">
        <f t="shared" si="25"/>
        <v>-1.2729656758128873</v>
      </c>
      <c r="X51" s="28">
        <f t="shared" si="25"/>
        <v>0.20701416938432612</v>
      </c>
      <c r="Y51" s="28">
        <f>+(X51-W51)/3.92</f>
        <v>0.37754587887684016</v>
      </c>
    </row>
    <row r="52" spans="1:25" x14ac:dyDescent="0.35">
      <c r="A52" s="28" t="s">
        <v>101</v>
      </c>
      <c r="B52" s="28" t="s">
        <v>25</v>
      </c>
      <c r="C52" s="28" t="s">
        <v>26</v>
      </c>
      <c r="D52" s="29" t="s">
        <v>59</v>
      </c>
      <c r="E52" s="29" t="s">
        <v>59</v>
      </c>
      <c r="F52" s="28" t="s">
        <v>28</v>
      </c>
      <c r="G52" s="30">
        <v>694</v>
      </c>
      <c r="H52" s="30">
        <v>345</v>
      </c>
      <c r="I52" s="30">
        <v>349</v>
      </c>
      <c r="J52" s="30">
        <v>102</v>
      </c>
      <c r="K52" s="30">
        <v>109</v>
      </c>
      <c r="L52" s="30" t="str">
        <f>+_xlfn.CONCAT(J52,"/",H52)</f>
        <v>102/345</v>
      </c>
      <c r="M52" s="30" t="str">
        <f>+_xlfn.CONCAT(K52,"/",I52)</f>
        <v>109/349</v>
      </c>
      <c r="N52" s="30" t="s">
        <v>31</v>
      </c>
      <c r="O52" s="30" t="s">
        <v>31</v>
      </c>
      <c r="P52" s="30" t="s">
        <v>31</v>
      </c>
      <c r="Q52" s="30" t="s">
        <v>31</v>
      </c>
      <c r="R52" s="30" t="s">
        <v>31</v>
      </c>
      <c r="S52" s="28">
        <v>0.99</v>
      </c>
      <c r="T52" s="28">
        <v>0.65</v>
      </c>
      <c r="U52" s="28">
        <v>1.5</v>
      </c>
      <c r="V52" s="28">
        <f t="shared" si="25"/>
        <v>-1.0050335853501451E-2</v>
      </c>
      <c r="W52" s="28">
        <f t="shared" si="25"/>
        <v>-0.43078291609245423</v>
      </c>
      <c r="X52" s="28">
        <f t="shared" si="25"/>
        <v>0.40546510810816438</v>
      </c>
      <c r="Y52" s="28">
        <f>+(X52-W52)/3.92</f>
        <v>0.21332857760219862</v>
      </c>
    </row>
    <row r="53" spans="1:25" x14ac:dyDescent="0.35">
      <c r="A53" s="28" t="s">
        <v>101</v>
      </c>
      <c r="B53" s="28" t="s">
        <v>25</v>
      </c>
      <c r="C53" s="28" t="s">
        <v>26</v>
      </c>
      <c r="D53" s="29" t="s">
        <v>57</v>
      </c>
      <c r="E53" s="29" t="s">
        <v>105</v>
      </c>
      <c r="F53" s="28" t="s">
        <v>28</v>
      </c>
      <c r="G53" s="30">
        <v>900</v>
      </c>
      <c r="H53" s="30">
        <v>433</v>
      </c>
      <c r="I53" s="30">
        <v>467</v>
      </c>
      <c r="J53" s="30">
        <v>88</v>
      </c>
      <c r="K53" s="30">
        <v>135</v>
      </c>
      <c r="L53" s="30" t="str">
        <f t="shared" ref="L53:M57" si="26">+_xlfn.CONCAT(J53,"/",H53)</f>
        <v>88/433</v>
      </c>
      <c r="M53" s="30" t="str">
        <f t="shared" si="26"/>
        <v>135/467</v>
      </c>
      <c r="N53" s="30" t="s">
        <v>31</v>
      </c>
      <c r="O53" s="30" t="s">
        <v>31</v>
      </c>
      <c r="P53" s="30" t="s">
        <v>31</v>
      </c>
      <c r="Q53" s="30" t="s">
        <v>31</v>
      </c>
      <c r="R53" s="30" t="s">
        <v>31</v>
      </c>
      <c r="S53" s="28">
        <v>0.71</v>
      </c>
      <c r="T53" s="28">
        <v>0.48</v>
      </c>
      <c r="U53" s="28">
        <v>1.06</v>
      </c>
      <c r="V53" s="28">
        <f t="shared" si="25"/>
        <v>-0.34249030894677601</v>
      </c>
      <c r="W53" s="28">
        <f t="shared" si="25"/>
        <v>-0.73396917508020043</v>
      </c>
      <c r="X53" s="28">
        <f t="shared" si="25"/>
        <v>5.8268908123975824E-2</v>
      </c>
      <c r="Y53" s="28">
        <f>+(X53-W53)/3.92</f>
        <v>0.20210155183780007</v>
      </c>
    </row>
    <row r="54" spans="1:25" ht="29" x14ac:dyDescent="0.35">
      <c r="A54" s="29" t="s">
        <v>101</v>
      </c>
      <c r="B54" s="29" t="s">
        <v>85</v>
      </c>
      <c r="C54" s="28" t="s">
        <v>33</v>
      </c>
      <c r="D54" s="29" t="s">
        <v>57</v>
      </c>
      <c r="E54" s="29" t="s">
        <v>105</v>
      </c>
      <c r="F54" s="28" t="s">
        <v>28</v>
      </c>
      <c r="G54" s="30">
        <f>+H54+I54</f>
        <v>1249</v>
      </c>
      <c r="H54" s="30">
        <v>831</v>
      </c>
      <c r="I54" s="30">
        <v>418</v>
      </c>
      <c r="J54" s="30">
        <v>68</v>
      </c>
      <c r="K54" s="30">
        <v>45</v>
      </c>
      <c r="L54" s="30" t="str">
        <f t="shared" si="26"/>
        <v>68/831</v>
      </c>
      <c r="M54" s="30" t="str">
        <f t="shared" si="26"/>
        <v>45/418</v>
      </c>
      <c r="N54" s="30" t="s">
        <v>35</v>
      </c>
      <c r="O54" s="30">
        <v>27.5</v>
      </c>
      <c r="P54" s="30">
        <v>36.799999999999997</v>
      </c>
      <c r="Q54" s="32" t="str">
        <f>+_xlfn.CONCAT(O54,"/",N54)</f>
        <v>27,5/1000 pt-y</v>
      </c>
      <c r="R54" s="33" t="str">
        <f>+_xlfn.CONCAT(P54,"/",N54)</f>
        <v>36,8/1000 pt-y</v>
      </c>
      <c r="S54" s="28">
        <v>0.76</v>
      </c>
      <c r="T54" s="28">
        <v>0.52</v>
      </c>
      <c r="U54" s="28">
        <v>1.1100000000000001</v>
      </c>
      <c r="V54" s="28">
        <f t="shared" si="21"/>
        <v>-0.2744368457017603</v>
      </c>
      <c r="W54" s="28">
        <f t="shared" si="21"/>
        <v>-0.65392646740666394</v>
      </c>
      <c r="X54" s="28">
        <f t="shared" si="21"/>
        <v>0.10436001532424286</v>
      </c>
      <c r="Y54" s="28">
        <f t="shared" si="22"/>
        <v>0.19344042926808847</v>
      </c>
    </row>
    <row r="55" spans="1:25" ht="29" x14ac:dyDescent="0.35">
      <c r="A55" s="29" t="s">
        <v>101</v>
      </c>
      <c r="B55" s="29" t="s">
        <v>85</v>
      </c>
      <c r="C55" s="28" t="s">
        <v>33</v>
      </c>
      <c r="D55" s="29" t="s">
        <v>99</v>
      </c>
      <c r="E55" s="29" t="s">
        <v>59</v>
      </c>
      <c r="F55" s="28" t="s">
        <v>28</v>
      </c>
      <c r="G55" s="30">
        <f>+H55+I55</f>
        <v>570</v>
      </c>
      <c r="H55" s="30">
        <v>381</v>
      </c>
      <c r="I55" s="30">
        <v>189</v>
      </c>
      <c r="J55" s="30">
        <v>47</v>
      </c>
      <c r="K55" s="30">
        <v>27</v>
      </c>
      <c r="L55" s="30" t="str">
        <f t="shared" si="26"/>
        <v>47/381</v>
      </c>
      <c r="M55" s="30" t="str">
        <f t="shared" si="26"/>
        <v>27/189</v>
      </c>
      <c r="N55" s="31" t="s">
        <v>35</v>
      </c>
      <c r="O55" s="30">
        <v>43.3</v>
      </c>
      <c r="P55" s="30">
        <v>49.7</v>
      </c>
      <c r="Q55" s="32" t="str">
        <f>+_xlfn.CONCAT(O55,"/",N55)</f>
        <v>43,3/1000 pt-y</v>
      </c>
      <c r="R55" s="33" t="str">
        <f>+_xlfn.CONCAT(P55,"/",N55)</f>
        <v>49,7/1000 pt-y</v>
      </c>
      <c r="S55" s="28">
        <v>0.86</v>
      </c>
      <c r="T55" s="28">
        <v>0.53</v>
      </c>
      <c r="U55" s="28">
        <v>1.37</v>
      </c>
      <c r="V55" s="28">
        <f t="shared" si="21"/>
        <v>-0.15082288973458366</v>
      </c>
      <c r="W55" s="28">
        <f t="shared" si="21"/>
        <v>-0.6348782724359695</v>
      </c>
      <c r="X55" s="28">
        <f t="shared" si="21"/>
        <v>0.3148107398400336</v>
      </c>
      <c r="Y55" s="28">
        <f t="shared" si="22"/>
        <v>0.24226760517244977</v>
      </c>
    </row>
    <row r="56" spans="1:25" x14ac:dyDescent="0.35">
      <c r="A56" s="28" t="s">
        <v>101</v>
      </c>
      <c r="B56" s="28" t="s">
        <v>49</v>
      </c>
      <c r="C56" s="28" t="s">
        <v>26</v>
      </c>
      <c r="D56" s="29" t="s">
        <v>57</v>
      </c>
      <c r="E56" s="29" t="s">
        <v>105</v>
      </c>
      <c r="F56" s="28" t="s">
        <v>37</v>
      </c>
      <c r="G56" s="34">
        <f>+H56+I56</f>
        <v>1657</v>
      </c>
      <c r="H56" s="34">
        <v>826</v>
      </c>
      <c r="I56" s="34">
        <v>831</v>
      </c>
      <c r="J56" s="34">
        <v>73</v>
      </c>
      <c r="K56" s="34">
        <v>118</v>
      </c>
      <c r="L56" s="30" t="str">
        <f t="shared" si="26"/>
        <v>73/826</v>
      </c>
      <c r="M56" s="30" t="str">
        <f t="shared" si="26"/>
        <v>118/831</v>
      </c>
      <c r="N56" s="37" t="s">
        <v>29</v>
      </c>
      <c r="O56" s="38">
        <v>4.2</v>
      </c>
      <c r="P56" s="34">
        <v>7</v>
      </c>
      <c r="Q56" s="32" t="str">
        <f>+_xlfn.CONCAT(O56,"/",N56)</f>
        <v>4,2/100 pt-y</v>
      </c>
      <c r="R56" s="33" t="str">
        <f>+_xlfn.CONCAT(P56,"/",N56)</f>
        <v>7/100 pt-y</v>
      </c>
      <c r="S56" s="34">
        <v>0.59</v>
      </c>
      <c r="T56" s="34">
        <v>0.44</v>
      </c>
      <c r="U56" s="34">
        <v>0.79</v>
      </c>
      <c r="V56" s="28">
        <f t="shared" si="21"/>
        <v>-0.52763274208237199</v>
      </c>
      <c r="W56" s="28">
        <f t="shared" si="21"/>
        <v>-0.82098055206983023</v>
      </c>
      <c r="X56" s="28">
        <f t="shared" si="21"/>
        <v>-0.23572233352106983</v>
      </c>
      <c r="Y56" s="28">
        <f t="shared" si="22"/>
        <v>0.14930056595631641</v>
      </c>
    </row>
    <row r="57" spans="1:25" x14ac:dyDescent="0.35">
      <c r="A57" s="28" t="s">
        <v>101</v>
      </c>
      <c r="B57" s="28" t="s">
        <v>110</v>
      </c>
      <c r="C57" s="28" t="s">
        <v>26</v>
      </c>
      <c r="D57" s="29" t="s">
        <v>99</v>
      </c>
      <c r="E57" s="29" t="s">
        <v>59</v>
      </c>
      <c r="F57" s="28" t="s">
        <v>37</v>
      </c>
      <c r="G57" s="34">
        <f>+H57+I57</f>
        <v>1413</v>
      </c>
      <c r="H57" s="34">
        <v>690</v>
      </c>
      <c r="I57" s="34">
        <v>723</v>
      </c>
      <c r="J57" s="34">
        <v>142</v>
      </c>
      <c r="K57" s="34">
        <v>152</v>
      </c>
      <c r="L57" s="30" t="str">
        <f t="shared" si="26"/>
        <v>142/690</v>
      </c>
      <c r="M57" s="30" t="str">
        <f t="shared" si="26"/>
        <v>152/723</v>
      </c>
      <c r="N57" s="37" t="s">
        <v>29</v>
      </c>
      <c r="O57" s="38">
        <v>10.9</v>
      </c>
      <c r="P57" s="34">
        <v>11.2</v>
      </c>
      <c r="Q57" s="32" t="str">
        <f>+_xlfn.CONCAT(O57,"/",N57)</f>
        <v>10,9/100 pt-y</v>
      </c>
      <c r="R57" s="33" t="str">
        <f>+_xlfn.CONCAT(P57,"/",N57)</f>
        <v>11,2/100 pt-y</v>
      </c>
      <c r="S57" s="34">
        <v>0.97</v>
      </c>
      <c r="T57" s="34">
        <v>0.77</v>
      </c>
      <c r="U57" s="38">
        <v>1.22</v>
      </c>
      <c r="V57" s="28">
        <f t="shared" si="21"/>
        <v>-3.0459207484708574E-2</v>
      </c>
      <c r="W57" s="28">
        <f t="shared" si="21"/>
        <v>-0.26136476413440751</v>
      </c>
      <c r="X57" s="28">
        <f t="shared" si="21"/>
        <v>0.19885085874516517</v>
      </c>
      <c r="Y57" s="28">
        <f t="shared" si="22"/>
        <v>0.11740194461213589</v>
      </c>
    </row>
    <row r="58" spans="1:25" x14ac:dyDescent="0.35">
      <c r="A58" s="29" t="s">
        <v>101</v>
      </c>
      <c r="B58" s="28" t="s">
        <v>47</v>
      </c>
      <c r="C58" s="28" t="s">
        <v>33</v>
      </c>
      <c r="D58" s="29" t="s">
        <v>99</v>
      </c>
      <c r="E58" s="29" t="s">
        <v>59</v>
      </c>
      <c r="F58" s="28" t="s">
        <v>34</v>
      </c>
      <c r="G58" s="28" t="s">
        <v>31</v>
      </c>
      <c r="H58" s="28" t="s">
        <v>31</v>
      </c>
      <c r="I58" s="28" t="s">
        <v>31</v>
      </c>
      <c r="J58" s="28" t="s">
        <v>31</v>
      </c>
      <c r="K58" s="28" t="s">
        <v>31</v>
      </c>
      <c r="L58" s="28" t="s">
        <v>31</v>
      </c>
      <c r="M58" s="28" t="s">
        <v>31</v>
      </c>
      <c r="N58" s="30" t="s">
        <v>35</v>
      </c>
      <c r="O58" s="28">
        <v>16.899999999999999</v>
      </c>
      <c r="P58" s="28">
        <v>34.299999999999997</v>
      </c>
      <c r="Q58" s="32" t="str">
        <f t="shared" ref="Q58:Q59" si="27">+_xlfn.CONCAT(O58,"/",N58)</f>
        <v>16,9/1000 pt-y</v>
      </c>
      <c r="R58" s="33" t="str">
        <f t="shared" ref="R58:R59" si="28">+_xlfn.CONCAT(P58,"/",N58)</f>
        <v>34,3/1000 pt-y</v>
      </c>
      <c r="S58" s="28">
        <v>0.45</v>
      </c>
      <c r="T58" s="28">
        <v>0.23</v>
      </c>
      <c r="U58" s="28">
        <v>0.88</v>
      </c>
      <c r="V58" s="28">
        <f t="shared" si="21"/>
        <v>-0.79850769621777162</v>
      </c>
      <c r="W58" s="28">
        <f t="shared" si="21"/>
        <v>-1.4696759700589417</v>
      </c>
      <c r="X58" s="28">
        <f t="shared" si="21"/>
        <v>-0.12783337150988489</v>
      </c>
      <c r="Y58" s="28">
        <f t="shared" si="22"/>
        <v>0.34230678534414716</v>
      </c>
    </row>
    <row r="59" spans="1:25" x14ac:dyDescent="0.35">
      <c r="A59" s="29" t="s">
        <v>101</v>
      </c>
      <c r="B59" s="29" t="s">
        <v>47</v>
      </c>
      <c r="C59" s="28" t="s">
        <v>33</v>
      </c>
      <c r="D59" s="29" t="s">
        <v>57</v>
      </c>
      <c r="E59" s="29" t="s">
        <v>105</v>
      </c>
      <c r="F59" s="28" t="s">
        <v>34</v>
      </c>
      <c r="G59" s="28" t="s">
        <v>31</v>
      </c>
      <c r="H59" s="28" t="s">
        <v>31</v>
      </c>
      <c r="I59" s="28" t="s">
        <v>31</v>
      </c>
      <c r="J59" s="28" t="s">
        <v>31</v>
      </c>
      <c r="K59" s="28" t="s">
        <v>31</v>
      </c>
      <c r="L59" s="28" t="s">
        <v>31</v>
      </c>
      <c r="M59" s="28" t="s">
        <v>31</v>
      </c>
      <c r="N59" s="30" t="s">
        <v>124</v>
      </c>
      <c r="O59" s="28">
        <v>9.6</v>
      </c>
      <c r="P59" s="28">
        <v>16.5</v>
      </c>
      <c r="Q59" s="32" t="str">
        <f t="shared" si="27"/>
        <v>9,6/1001 pt-y</v>
      </c>
      <c r="R59" s="33" t="str">
        <f t="shared" si="28"/>
        <v>16,5/1001 pt-y</v>
      </c>
      <c r="S59" s="28">
        <v>0.62</v>
      </c>
      <c r="T59" s="28">
        <v>0.37</v>
      </c>
      <c r="U59" s="28">
        <v>1.03</v>
      </c>
      <c r="V59" s="28">
        <f t="shared" si="21"/>
        <v>-0.4780358009429998</v>
      </c>
      <c r="W59" s="28">
        <f t="shared" si="21"/>
        <v>-0.9942522733438669</v>
      </c>
      <c r="X59" s="28">
        <f t="shared" si="21"/>
        <v>2.9558802241544429E-2</v>
      </c>
      <c r="Y59" s="28">
        <f t="shared" si="22"/>
        <v>0.26117629479219678</v>
      </c>
    </row>
    <row r="60" spans="1:25" x14ac:dyDescent="0.35">
      <c r="A60" s="28" t="s">
        <v>101</v>
      </c>
      <c r="B60" s="28" t="s">
        <v>32</v>
      </c>
      <c r="C60" s="28" t="s">
        <v>33</v>
      </c>
      <c r="D60" s="29" t="s">
        <v>59</v>
      </c>
      <c r="E60" s="29" t="s">
        <v>59</v>
      </c>
      <c r="F60" s="28" t="s">
        <v>34</v>
      </c>
      <c r="G60" s="30">
        <f>+H60+I60</f>
        <v>1313</v>
      </c>
      <c r="H60" s="30">
        <v>657</v>
      </c>
      <c r="I60" s="30">
        <v>656</v>
      </c>
      <c r="J60" s="30">
        <v>38</v>
      </c>
      <c r="K60" s="30">
        <v>53</v>
      </c>
      <c r="L60" s="30" t="str">
        <f>+_xlfn.CONCAT(J60,"/",H60)</f>
        <v>38/657</v>
      </c>
      <c r="M60" s="30" t="str">
        <f>+_xlfn.CONCAT(K60,"/",I60)</f>
        <v>53/656</v>
      </c>
      <c r="N60" s="31" t="s">
        <v>35</v>
      </c>
      <c r="O60" s="30">
        <v>22.8</v>
      </c>
      <c r="P60" s="30">
        <v>32.299999999999997</v>
      </c>
      <c r="Q60" s="32" t="str">
        <f>+_xlfn.CONCAT(O60,"/",N60)</f>
        <v>22,8/1000 pt-y</v>
      </c>
      <c r="R60" s="33" t="str">
        <f>+_xlfn.CONCAT(P60,"/",N60)</f>
        <v>32,3/1000 pt-y</v>
      </c>
      <c r="S60" s="28">
        <v>0.7</v>
      </c>
      <c r="T60" s="28">
        <v>0.46</v>
      </c>
      <c r="U60" s="28">
        <v>1.06</v>
      </c>
      <c r="V60" s="28">
        <f t="shared" si="21"/>
        <v>-0.35667494393873245</v>
      </c>
      <c r="W60" s="28">
        <f t="shared" si="21"/>
        <v>-0.77652878949899629</v>
      </c>
      <c r="X60" s="28">
        <f t="shared" si="21"/>
        <v>5.8268908123975824E-2</v>
      </c>
      <c r="Y60" s="28">
        <f t="shared" si="22"/>
        <v>0.21295859633239084</v>
      </c>
    </row>
    <row r="61" spans="1:25" x14ac:dyDescent="0.35">
      <c r="A61" s="28" t="s">
        <v>101</v>
      </c>
      <c r="B61" s="28" t="s">
        <v>66</v>
      </c>
      <c r="C61" s="28" t="s">
        <v>33</v>
      </c>
      <c r="D61" s="29"/>
      <c r="E61" s="29" t="s">
        <v>105</v>
      </c>
      <c r="F61" s="28" t="s">
        <v>34</v>
      </c>
      <c r="G61" s="30">
        <v>3088</v>
      </c>
      <c r="H61" s="30">
        <v>1545</v>
      </c>
      <c r="I61" s="30">
        <v>1543</v>
      </c>
      <c r="J61" s="30">
        <v>51</v>
      </c>
      <c r="K61" s="30">
        <v>88</v>
      </c>
      <c r="L61" s="30" t="s">
        <v>125</v>
      </c>
      <c r="M61" s="30" t="s">
        <v>126</v>
      </c>
      <c r="N61" s="30" t="s">
        <v>35</v>
      </c>
      <c r="O61" s="30">
        <v>25.5</v>
      </c>
      <c r="P61" s="30">
        <v>47.2</v>
      </c>
      <c r="Q61" s="32" t="s">
        <v>127</v>
      </c>
      <c r="R61" s="33" t="s">
        <v>128</v>
      </c>
      <c r="S61" s="28">
        <v>0.56359999999999999</v>
      </c>
      <c r="T61" s="28">
        <v>0.3967</v>
      </c>
      <c r="U61" s="28">
        <v>0.80059999999999998</v>
      </c>
      <c r="V61" s="28">
        <v>-0.57341049895761187</v>
      </c>
      <c r="W61" s="28">
        <v>-0.92457495146185265</v>
      </c>
      <c r="X61" s="28">
        <v>-0.22239383242366384</v>
      </c>
      <c r="Y61" s="28">
        <v>0.1791278364893338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a0e29eb-5750-488c-85d5-5484a1d0a689">
      <Terms xmlns="http://schemas.microsoft.com/office/infopath/2007/PartnerControls"/>
    </lcf76f155ced4ddcb4097134ff3c332f>
    <TaxCatchAll xmlns="c2c43f59-8129-4556-9fea-bbf31d840f31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C3FB9421FA6C0D4884F2D4385B595B9C" ma:contentTypeVersion="15" ma:contentTypeDescription="Crear nuevo documento." ma:contentTypeScope="" ma:versionID="dde2c1e7011c17eb45acd4f3c52777f3">
  <xsd:schema xmlns:xsd="http://www.w3.org/2001/XMLSchema" xmlns:xs="http://www.w3.org/2001/XMLSchema" xmlns:p="http://schemas.microsoft.com/office/2006/metadata/properties" xmlns:ns2="3a0e29eb-5750-488c-85d5-5484a1d0a689" xmlns:ns3="c2c43f59-8129-4556-9fea-bbf31d840f31" targetNamespace="http://schemas.microsoft.com/office/2006/metadata/properties" ma:root="true" ma:fieldsID="ce0a667d81bc9a54bcabb49d577ac3f6" ns2:_="" ns3:_="">
    <xsd:import namespace="3a0e29eb-5750-488c-85d5-5484a1d0a689"/>
    <xsd:import namespace="c2c43f59-8129-4556-9fea-bbf31d840f3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0e29eb-5750-488c-85d5-5484a1d0a68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Etiquetas de imagen" ma:readOnly="false" ma:fieldId="{5cf76f15-5ced-4ddc-b409-7134ff3c332f}" ma:taxonomyMulti="true" ma:sspId="14c78a57-ceaa-41bc-acf6-504d2462864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c43f59-8129-4556-9fea-bbf31d840f31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9a7fb7fe-f804-4bd0-82cf-a34a10e91327}" ma:internalName="TaxCatchAll" ma:showField="CatchAllData" ma:web="c2c43f59-8129-4556-9fea-bbf31d840f3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38C9FAB-31C3-4494-9F98-93BD3012F0F8}">
  <ds:schemaRefs>
    <ds:schemaRef ds:uri="3a0e29eb-5750-488c-85d5-5484a1d0a689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purl.org/dc/terms/"/>
    <ds:schemaRef ds:uri="c2c43f59-8129-4556-9fea-bbf31d840f31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7AC9AD50-F3F4-4F68-9D42-0F8E840169F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a0e29eb-5750-488c-85d5-5484a1d0a689"/>
    <ds:schemaRef ds:uri="c2c43f59-8129-4556-9fea-bbf31d840f3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C333044-C4DB-4A5D-AAD3-1040101EFE7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ral database</vt:lpstr>
      <vt:lpstr>Subgroup eGF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Reyes Farias Carlos Ignacio</cp:lastModifiedBy>
  <cp:revision/>
  <dcterms:created xsi:type="dcterms:W3CDTF">2019-06-19T00:07:12Z</dcterms:created>
  <dcterms:modified xsi:type="dcterms:W3CDTF">2023-09-16T04:36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3FB9421FA6C0D4884F2D4385B595B9C</vt:lpwstr>
  </property>
  <property fmtid="{D5CDD505-2E9C-101B-9397-08002B2CF9AE}" pid="3" name="ComplianceAssetId">
    <vt:lpwstr/>
  </property>
  <property fmtid="{D5CDD505-2E9C-101B-9397-08002B2CF9AE}" pid="4" name="_ExtendedDescription">
    <vt:lpwstr/>
  </property>
  <property fmtid="{D5CDD505-2E9C-101B-9397-08002B2CF9AE}" pid="5" name="MediaServiceImageTags">
    <vt:lpwstr/>
  </property>
</Properties>
</file>